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13_ncr:1_{1AE9C7BE-A521-4329-A5A0-D192F3F2C94A}" xr6:coauthVersionLast="43" xr6:coauthVersionMax="43" xr10:uidLastSave="{00000000-0000-0000-0000-000000000000}"/>
  <bookViews>
    <workbookView xWindow="29625" yWindow="420" windowWidth="21840" windowHeight="14610" xr2:uid="{00000000-000D-0000-FFFF-FFFF00000000}"/>
  </bookViews>
  <sheets>
    <sheet name="Regulated proteins" sheetId="1" r:id="rId1"/>
  </sheets>
  <calcPr calcId="0"/>
</workbook>
</file>

<file path=xl/sharedStrings.xml><?xml version="1.0" encoding="utf-8"?>
<sst xmlns="http://schemas.openxmlformats.org/spreadsheetml/2006/main" count="1000" uniqueCount="747">
  <si>
    <t>Qvalue</t>
  </si>
  <si>
    <t>PRJNA530344:E5D16-09655</t>
  </si>
  <si>
    <t>NU|M</t>
  </si>
  <si>
    <t>N-acetylmuramoyl-L-alanine amidase</t>
  </si>
  <si>
    <t>E5D16_09655</t>
  </si>
  <si>
    <t>1,4-beta-N-acetylmuramoylhydrolase</t>
  </si>
  <si>
    <t>PRJNA530344:E5D16-11920</t>
  </si>
  <si>
    <t>M</t>
  </si>
  <si>
    <t>E5D16_11920</t>
  </si>
  <si>
    <t>GW domain-containing glycosaminoglycan-binding protein</t>
  </si>
  <si>
    <t>PRJNA530344:E5D16-08425</t>
  </si>
  <si>
    <t>C</t>
  </si>
  <si>
    <t>E5D16_08425</t>
  </si>
  <si>
    <t>flavocytochrome c</t>
  </si>
  <si>
    <t>PRJNA530344:E5D16-09380</t>
  </si>
  <si>
    <t>S</t>
  </si>
  <si>
    <t>E5D16_09380</t>
  </si>
  <si>
    <t>FMN-binding protein</t>
  </si>
  <si>
    <t>PRJNA530344:E5D16-08030</t>
  </si>
  <si>
    <t>S|M</t>
  </si>
  <si>
    <t>E5D16_08030</t>
  </si>
  <si>
    <t>GW domain-containing class 2 internalin InlB</t>
  </si>
  <si>
    <t>PRJNA530344:E5D16-02870</t>
  </si>
  <si>
    <t>E5D16_02870</t>
  </si>
  <si>
    <t>BMP family ABC transporter substrate-binding protein</t>
  </si>
  <si>
    <t>PRJNA530344:E5D16-11275</t>
  </si>
  <si>
    <t>E</t>
  </si>
  <si>
    <t>E5D16_11275</t>
  </si>
  <si>
    <t>ABC transporter substrate-binding protein</t>
  </si>
  <si>
    <t>PRJNA530344:E5D16-11340</t>
  </si>
  <si>
    <t>E5D16_11340</t>
  </si>
  <si>
    <t>peptide ABC transporter substrate-binding protein</t>
  </si>
  <si>
    <t>PRJNA530344:E5D16-13405</t>
  </si>
  <si>
    <t>O</t>
  </si>
  <si>
    <t>E5D16_13405</t>
  </si>
  <si>
    <t>foldase</t>
  </si>
  <si>
    <t>PRJNA530344:E5D16-11580</t>
  </si>
  <si>
    <t>E5D16_11580</t>
  </si>
  <si>
    <t>cholesterol-dependent cytolysin listeriolysin O</t>
  </si>
  <si>
    <t>PRJNA530344:E5D16-04375</t>
  </si>
  <si>
    <t>E5D16_04375</t>
  </si>
  <si>
    <t>hypothetical protein</t>
  </si>
  <si>
    <t>PRJNA530344:E5D16-04390</t>
  </si>
  <si>
    <t>NU</t>
  </si>
  <si>
    <t>E5D16_04390</t>
  </si>
  <si>
    <t>PRJNA530344:E5D16-02305</t>
  </si>
  <si>
    <t>E5D16_02305</t>
  </si>
  <si>
    <t>endolytic transglycosylase MltG</t>
  </si>
  <si>
    <t>CDS_S92-Transcriptional-regulator-TetR-family</t>
  </si>
  <si>
    <t>PRJNA530344:E5D16-05140</t>
  </si>
  <si>
    <t>E5D16_05140</t>
  </si>
  <si>
    <t>class A sortase</t>
  </si>
  <si>
    <t>PRJNA530344:E5D16-00995</t>
  </si>
  <si>
    <t>G</t>
  </si>
  <si>
    <t>E5D16_00995</t>
  </si>
  <si>
    <t>extracellular solute-binding protein</t>
  </si>
  <si>
    <t>PRJNA530344:E5D16-08035</t>
  </si>
  <si>
    <t>E5D16_08035</t>
  </si>
  <si>
    <t>class 1 internalin InlA</t>
  </si>
  <si>
    <t>PRJNA530344:E5D16-01440</t>
  </si>
  <si>
    <t>E5D16_01440</t>
  </si>
  <si>
    <t>cell surface protein</t>
  </si>
  <si>
    <t>PRJNA530344:E5D16-07990</t>
  </si>
  <si>
    <t>K</t>
  </si>
  <si>
    <t>E5D16_07990</t>
  </si>
  <si>
    <t>LytR family transcriptional regulator</t>
  </si>
  <si>
    <t>PRJNA530344:E5D16-06175</t>
  </si>
  <si>
    <t>E5D16_06175</t>
  </si>
  <si>
    <t>glutamine--fructose-6-phosphate transaminase (isomerizing)</t>
  </si>
  <si>
    <t>PRJNA530344:E5D16-04430</t>
  </si>
  <si>
    <t>E5D16_04430</t>
  </si>
  <si>
    <t>DUF5068 domain-containing protein</t>
  </si>
  <si>
    <t>PRJNA530344:E5D16-00150</t>
  </si>
  <si>
    <t>E5D16_00150</t>
  </si>
  <si>
    <t>penicillin-binding protein 1A</t>
  </si>
  <si>
    <t>PRJNA530344:E5D16-15000</t>
  </si>
  <si>
    <t>3-dehydroquinate synthase</t>
  </si>
  <si>
    <t>E5D16_15000</t>
  </si>
  <si>
    <t>CDS_S92-Plasmid-001</t>
  </si>
  <si>
    <t>PRJNA530344:E5D16-09765</t>
  </si>
  <si>
    <t>E5D16_09765</t>
  </si>
  <si>
    <t>PRJNA530344:E5D16-08640</t>
  </si>
  <si>
    <t>L</t>
  </si>
  <si>
    <t>DNA (cytosine-5-)-methyltransferase</t>
  </si>
  <si>
    <t>E5D16_08640</t>
  </si>
  <si>
    <t>PRJNA530344:E5D16-12645</t>
  </si>
  <si>
    <t>P</t>
  </si>
  <si>
    <t>E5D16_12645</t>
  </si>
  <si>
    <t>MetQ/NlpA family ABC transporter substrate-binding protein</t>
  </si>
  <si>
    <t>PRJNA530344:E5D16-12410</t>
  </si>
  <si>
    <t>E5D16_12410</t>
  </si>
  <si>
    <t>MMPL family transporter</t>
  </si>
  <si>
    <t>PRJNA530344:E5D16-02620</t>
  </si>
  <si>
    <t>E5D16_02620</t>
  </si>
  <si>
    <t>penicillin-binding protein 2</t>
  </si>
  <si>
    <t>PRJNA530344:E5D16-07130</t>
  </si>
  <si>
    <t>E5D16_07130</t>
  </si>
  <si>
    <t>DUF4097 domain-containing protein</t>
  </si>
  <si>
    <t>PRJNA530344:E5D16-12290</t>
  </si>
  <si>
    <t>E5D16_12290</t>
  </si>
  <si>
    <t>PspC domain-containing protein</t>
  </si>
  <si>
    <t>PRJNA530344:E5D16-02245</t>
  </si>
  <si>
    <t>E5D16_02245</t>
  </si>
  <si>
    <t>alpha/beta hydrolase</t>
  </si>
  <si>
    <t>PRJNA530344:E5D16-05855</t>
  </si>
  <si>
    <t>E5D16_05855</t>
  </si>
  <si>
    <t>DUF5105 domain-containing protein</t>
  </si>
  <si>
    <t>PRJNA530344:E5D16-05945</t>
  </si>
  <si>
    <t>E5D16_05945</t>
  </si>
  <si>
    <t>acryloyl-CoA reductase</t>
  </si>
  <si>
    <t>PRJNA530344:E5D16-07435</t>
  </si>
  <si>
    <t>E5D16_07435</t>
  </si>
  <si>
    <t>PRJNA530344:E5D16-09385</t>
  </si>
  <si>
    <t>E5D16_09385</t>
  </si>
  <si>
    <t>NADH dehydrogenase FAD-containing subunit</t>
  </si>
  <si>
    <t>PRJNA530344:E5D16-13710</t>
  </si>
  <si>
    <t>E5D16_13710</t>
  </si>
  <si>
    <t>CsbD family protein</t>
  </si>
  <si>
    <t>PRJNA530344:E5D16-12875</t>
  </si>
  <si>
    <t>J</t>
  </si>
  <si>
    <t>E5D16_12875</t>
  </si>
  <si>
    <t>general stress protein 13</t>
  </si>
  <si>
    <t>PRJNA530344:E5D16-02500</t>
  </si>
  <si>
    <t>GTPase Era</t>
  </si>
  <si>
    <t>E5D16_02500</t>
  </si>
  <si>
    <t>PRJNA530344:E5D16-02190</t>
  </si>
  <si>
    <t>M|T</t>
  </si>
  <si>
    <t>E5D16_02190</t>
  </si>
  <si>
    <t>PRJNA530344:E5D16-03485</t>
  </si>
  <si>
    <t>U</t>
  </si>
  <si>
    <t>E5D16_03485</t>
  </si>
  <si>
    <t>type I signal peptidase SipX</t>
  </si>
  <si>
    <t>PRJNA530344:E5D16-02240</t>
  </si>
  <si>
    <t>E5D16_02240</t>
  </si>
  <si>
    <t>tRNA 2-thiouridine(34) synthase MnmA</t>
  </si>
  <si>
    <t>PRJNA530344:E5D16-04500</t>
  </si>
  <si>
    <t>E5D16_04500</t>
  </si>
  <si>
    <t>dihydrolipoyllysine-residue acetyltransferase</t>
  </si>
  <si>
    <t>PRJNA530344:E5D16-07225</t>
  </si>
  <si>
    <t>M|T|M</t>
  </si>
  <si>
    <t>E5D16_07225</t>
  </si>
  <si>
    <t>invasion associated endopeptidase</t>
  </si>
  <si>
    <t>PRJNA530344:E5D16-01675</t>
  </si>
  <si>
    <t>E5D16_01675</t>
  </si>
  <si>
    <t>dipeptidase PepV</t>
  </si>
  <si>
    <t>PRJNA530344:E5D16-09290</t>
  </si>
  <si>
    <t>E5D16_09290</t>
  </si>
  <si>
    <t>50S ribosomal protein L5</t>
  </si>
  <si>
    <t>PRJNA530344:E5D16-02105</t>
  </si>
  <si>
    <t>E5D16_02105</t>
  </si>
  <si>
    <t>glycerol kinase</t>
  </si>
  <si>
    <t>PRJNA530344:E5D16-09320</t>
  </si>
  <si>
    <t>30S ribosomal protein S3</t>
  </si>
  <si>
    <t>E5D16_09320</t>
  </si>
  <si>
    <t>PRJNA530344:E5D16-04565</t>
  </si>
  <si>
    <t>E5D16_04565</t>
  </si>
  <si>
    <t>molybdate ABC transporter substrate-binding protein</t>
  </si>
  <si>
    <t>PRJNA530344:E5D16-14740</t>
  </si>
  <si>
    <t>E5D16_14740</t>
  </si>
  <si>
    <t>DUF1694 domain-containing protein</t>
  </si>
  <si>
    <t>PRJNA530344:E5D16-13010</t>
  </si>
  <si>
    <t>E5D16_13010</t>
  </si>
  <si>
    <t>YhgE/Pip domain-containing protein</t>
  </si>
  <si>
    <t>PRJNA530344:E5D16-14355</t>
  </si>
  <si>
    <t>E5D16_14355</t>
  </si>
  <si>
    <t>UDP-N-acetylmuramoyl-L-alanyl-D-glutamate--2, 6-diaminopimelate ligase</t>
  </si>
  <si>
    <t>PRJNA530344:E5D16-12275</t>
  </si>
  <si>
    <t>E5D16_12275</t>
  </si>
  <si>
    <t>excinuclease ABC subunit UvrB</t>
  </si>
  <si>
    <t>PRJNA530344:E5D16-00305</t>
  </si>
  <si>
    <t>E5D16_00305</t>
  </si>
  <si>
    <t>lipase</t>
  </si>
  <si>
    <t>PRJNA530344:E5D16-14950</t>
  </si>
  <si>
    <t>E5D16_14950</t>
  </si>
  <si>
    <t>ribosome biogenesis GTPase Der</t>
  </si>
  <si>
    <t>PRJNA530344:E5D16-08755</t>
  </si>
  <si>
    <t>E5D16_08755</t>
  </si>
  <si>
    <t>PRJNA530344:E5D16-14350</t>
  </si>
  <si>
    <t>E5D16_14350</t>
  </si>
  <si>
    <t>penicillin-binding protein</t>
  </si>
  <si>
    <t>PRJNA530344:E5D16-07220</t>
  </si>
  <si>
    <t>E5D16_07220</t>
  </si>
  <si>
    <t>accessory Sec system translocase SecA2</t>
  </si>
  <si>
    <t>PRJNA530344:E5D16-12285</t>
  </si>
  <si>
    <t>E5D16_12285</t>
  </si>
  <si>
    <t>PRJNA530344:E5D16-09715</t>
  </si>
  <si>
    <t>E5D16_09715</t>
  </si>
  <si>
    <t>YbaB/EbfC family nucleoid-associated protein</t>
  </si>
  <si>
    <t>PRJNA530344:E5D16-02700</t>
  </si>
  <si>
    <t>E5D16_02700</t>
  </si>
  <si>
    <t>ABC transporter permease/substrate-binding protein</t>
  </si>
  <si>
    <t>PRJNA530344:E5D16-10340</t>
  </si>
  <si>
    <t>E5D16_10340</t>
  </si>
  <si>
    <t>3-phosphoserine/phosphohydroxythreonine transaminase</t>
  </si>
  <si>
    <t>PRJNA530344:E5D16-11590</t>
  </si>
  <si>
    <t>E5D16_11590</t>
  </si>
  <si>
    <t>actin assembly-inducing protein ActA</t>
  </si>
  <si>
    <t>PRJNA530344:E5D16-01395</t>
  </si>
  <si>
    <t>H</t>
  </si>
  <si>
    <t>E5D16_01395</t>
  </si>
  <si>
    <t>2-succinyl-5-enolpyruvyl-6-hydroxy-3- cyclohexene-1-carboxylic-acid synthase</t>
  </si>
  <si>
    <t>PRJNA530344:E5D16-07805</t>
  </si>
  <si>
    <t>E5D16_07805</t>
  </si>
  <si>
    <t>DUF3139 domain-containing protein</t>
  </si>
  <si>
    <t>PRJNA530344:E5D16-00710</t>
  </si>
  <si>
    <t>50S ribosomal protein L35</t>
  </si>
  <si>
    <t>E5D16_00710</t>
  </si>
  <si>
    <t>PRJNA530344:E5D16-02875</t>
  </si>
  <si>
    <t>E5D16_02875</t>
  </si>
  <si>
    <t>pyrroline-5-carboxylate reductase</t>
  </si>
  <si>
    <t>PRJNA530344:E5D16-12865</t>
  </si>
  <si>
    <t>V</t>
  </si>
  <si>
    <t>E5D16_12865</t>
  </si>
  <si>
    <t>ABC transporter permease</t>
  </si>
  <si>
    <t>PRJNA530344:E5D16-07215</t>
  </si>
  <si>
    <t>E5D16_07215</t>
  </si>
  <si>
    <t>AI-2E family transporter</t>
  </si>
  <si>
    <t>PRJNA530344:E5D16-05520</t>
  </si>
  <si>
    <t>E5D16_05520</t>
  </si>
  <si>
    <t>carbohydrate ABC transporter substrate-binding protein</t>
  </si>
  <si>
    <t>PRJNA530344:E5D16-05330</t>
  </si>
  <si>
    <t>E5D16_05330</t>
  </si>
  <si>
    <t>RNA polymerase sigma factor SigB</t>
  </si>
  <si>
    <t>PRJNA530344:E5D16-14805</t>
  </si>
  <si>
    <t>E5D16_14805</t>
  </si>
  <si>
    <t>5-bromo-4-chloroindolyl phosphate hydrolysis protein</t>
  </si>
  <si>
    <t>PRJNA530344:E5D16-00920</t>
  </si>
  <si>
    <t>T</t>
  </si>
  <si>
    <t>E5D16_00920</t>
  </si>
  <si>
    <t>response regulator transcription factor</t>
  </si>
  <si>
    <t>PRJNA530344:E5D16-14140</t>
  </si>
  <si>
    <t>E5D16_14140</t>
  </si>
  <si>
    <t>PRJNA530344:E5D16-02830</t>
  </si>
  <si>
    <t>I</t>
  </si>
  <si>
    <t>CDP-diacylglycerol--glycerol-3-phosphate 3-phosphatidyltransferase</t>
  </si>
  <si>
    <t>E5D16_02830</t>
  </si>
  <si>
    <t>PRJNA530344:E5D16-08810</t>
  </si>
  <si>
    <t>E5D16_08810</t>
  </si>
  <si>
    <t>MBL fold metallo-hydrolase</t>
  </si>
  <si>
    <t>PRJNA530344:E5D16-11395</t>
  </si>
  <si>
    <t>E5D16_11395</t>
  </si>
  <si>
    <t>stage 0 sporulation protein</t>
  </si>
  <si>
    <t>PRJNA530344:E5D16-14395</t>
  </si>
  <si>
    <t>E5D16_14395</t>
  </si>
  <si>
    <t>cell division protein SepF</t>
  </si>
  <si>
    <t>PRJNA530344:E5D16-06610</t>
  </si>
  <si>
    <t>E5D16_06610</t>
  </si>
  <si>
    <t>heavy metal translocating P-type ATPase</t>
  </si>
  <si>
    <t>PRJNA530344:E5D16-04555</t>
  </si>
  <si>
    <t>E5D16_04555</t>
  </si>
  <si>
    <t>molybdopterin-guanine dinucleotide biosynthesis protein B</t>
  </si>
  <si>
    <t>PRJNA530344:E5D16-14605</t>
  </si>
  <si>
    <t>E5D16_14605</t>
  </si>
  <si>
    <t>acetolactate synthase AlsS</t>
  </si>
  <si>
    <t>PRJNA530344:E5D16-00615</t>
  </si>
  <si>
    <t>E5D16_00615</t>
  </si>
  <si>
    <t>signal recognition particle protein</t>
  </si>
  <si>
    <t>PRJNA530344:E5D16-02115</t>
  </si>
  <si>
    <t>E5D16_02115</t>
  </si>
  <si>
    <t>prephenate dehydratase</t>
  </si>
  <si>
    <t>PRJNA530344:E5D16-08125</t>
  </si>
  <si>
    <t>E5D16_08125</t>
  </si>
  <si>
    <t>endo-1,4-beta-xylanase</t>
  </si>
  <si>
    <t>PRJNA530344:E5D16-00540</t>
  </si>
  <si>
    <t>50S ribosomal protein L28</t>
  </si>
  <si>
    <t>E5D16_00540</t>
  </si>
  <si>
    <t>PRJNA530344:E5D16-14285</t>
  </si>
  <si>
    <t>E5D16_14285</t>
  </si>
  <si>
    <t>PDZ domain-containing protein</t>
  </si>
  <si>
    <t>PRJNA530344:E5D16-03745</t>
  </si>
  <si>
    <t>E5D16_03745</t>
  </si>
  <si>
    <t>transcriptional regulator</t>
  </si>
  <si>
    <t>PRJNA530344:E5D16-00565</t>
  </si>
  <si>
    <t>E5D16_00565</t>
  </si>
  <si>
    <t>ATP-dependent DNA helicase RecG</t>
  </si>
  <si>
    <t>PRJNA530344:E5D16-02005</t>
  </si>
  <si>
    <t>E5D16_02005</t>
  </si>
  <si>
    <t>YihA family ribosome biogenesis GTP-binding protein</t>
  </si>
  <si>
    <t>PRJNA530344:E5D16-02155</t>
  </si>
  <si>
    <t>E5D16_02155</t>
  </si>
  <si>
    <t>PRJNA530344:E5D16-09770</t>
  </si>
  <si>
    <t>E5D16_09770</t>
  </si>
  <si>
    <t>LPXTG cell wall anchor domain-containing protein</t>
  </si>
  <si>
    <t>PRJNA530344:E5D16-02370</t>
  </si>
  <si>
    <t>E5D16_02370</t>
  </si>
  <si>
    <t>HD domain-containing protein</t>
  </si>
  <si>
    <t>PRJNA530344:E5D16-02140</t>
  </si>
  <si>
    <t>E5D16_02140</t>
  </si>
  <si>
    <t>tRNA preQ1(34) S-adenosylmethionine ribosyltransferase-isomerase QueA</t>
  </si>
  <si>
    <t>PRJNA530344:E5D16-14550</t>
  </si>
  <si>
    <t>E5D16_14550</t>
  </si>
  <si>
    <t>phosphatase PAP2 family protein</t>
  </si>
  <si>
    <t>PRJNA530344:E5D16-02610</t>
  </si>
  <si>
    <t>E5D16_02610</t>
  </si>
  <si>
    <t>DUF1189 domain-containing protein</t>
  </si>
  <si>
    <t>PRJNA530344:E5D16-09045</t>
  </si>
  <si>
    <t>E5D16_09045</t>
  </si>
  <si>
    <t>CtsR family transcriptional regulator</t>
  </si>
  <si>
    <t>PRJNA530344:E5D16-13955</t>
  </si>
  <si>
    <t>E5D16_13955</t>
  </si>
  <si>
    <t>PRJNA530344:E5D16-10765</t>
  </si>
  <si>
    <t>E5D16_10765</t>
  </si>
  <si>
    <t>PRJNA530344:E5D16-05015</t>
  </si>
  <si>
    <t>E5D16_05015</t>
  </si>
  <si>
    <t>PRJNA530344:E5D16-03220</t>
  </si>
  <si>
    <t>E5D16_03220</t>
  </si>
  <si>
    <t>PolC-type DNA polymerase III</t>
  </si>
  <si>
    <t>PRJNA530344:E5D16-07945</t>
  </si>
  <si>
    <t>E5D16_07945</t>
  </si>
  <si>
    <t>DUF4866 domain-containing protein</t>
  </si>
  <si>
    <t>PRJNA530344:E5D16-03185</t>
  </si>
  <si>
    <t>E5D16_03185</t>
  </si>
  <si>
    <t>30S ribosome-binding factor RbfA</t>
  </si>
  <si>
    <t>PRJNA530344:E5D16-05810</t>
  </si>
  <si>
    <t>E5D16_05810</t>
  </si>
  <si>
    <t>blue-light photoreceptor</t>
  </si>
  <si>
    <t>PRJNA530344:E5D16-08820</t>
  </si>
  <si>
    <t>E5D16_08820</t>
  </si>
  <si>
    <t>Crp/Fnr family transcriptional regulator</t>
  </si>
  <si>
    <t>PRJNA530344:E5D16-05010</t>
  </si>
  <si>
    <t>E5D16_05010</t>
  </si>
  <si>
    <t>PRJNA530344:E5D16-03565</t>
  </si>
  <si>
    <t>E5D16_03565</t>
  </si>
  <si>
    <t>trehalose operon repressor</t>
  </si>
  <si>
    <t>PRJNA530344:E5D16-05030</t>
  </si>
  <si>
    <t>E5D16_05030</t>
  </si>
  <si>
    <t>PRJNA530344:E5D16-03715</t>
  </si>
  <si>
    <t>E5D16_03715</t>
  </si>
  <si>
    <t>PRJNA530344:E5D16-13530</t>
  </si>
  <si>
    <t>E5D16_13530</t>
  </si>
  <si>
    <t>PRJNA530344:E5D16-09455</t>
  </si>
  <si>
    <t>E5D16_09455</t>
  </si>
  <si>
    <t>BglG family transcription antiterminator</t>
  </si>
  <si>
    <t>PRJNA530344:E5D16-09400</t>
  </si>
  <si>
    <t>E5D16_09400</t>
  </si>
  <si>
    <t>polyprenyl synthetase family protein</t>
  </si>
  <si>
    <t>PRJNA530344:E5D16-14555</t>
  </si>
  <si>
    <t>E5D16_14555</t>
  </si>
  <si>
    <t>cold-shock protein</t>
  </si>
  <si>
    <t>PRJNA530344:E5D16-08365</t>
  </si>
  <si>
    <t>E5D16_08365</t>
  </si>
  <si>
    <t>Efem/EfeO family lipoprotein</t>
  </si>
  <si>
    <t>PRJNA530344:E5D16-01410</t>
  </si>
  <si>
    <t>IQ</t>
  </si>
  <si>
    <t>E5D16_01410</t>
  </si>
  <si>
    <t>o-succinylbenzoate--CoA ligase</t>
  </si>
  <si>
    <t>PRJNA530344:E5D16-02995</t>
  </si>
  <si>
    <t>E5D16_02995</t>
  </si>
  <si>
    <t>PRJNA530344:E5D16-13180</t>
  </si>
  <si>
    <t>E5D16_13180</t>
  </si>
  <si>
    <t>Cof-type HAD-IIB family hydrolase</t>
  </si>
  <si>
    <t>PRJNA530344:E5D16-12700</t>
  </si>
  <si>
    <t>F</t>
  </si>
  <si>
    <t>E5D16_12700</t>
  </si>
  <si>
    <t>bifunctional metallophosphatase/5'-nucleotidase</t>
  </si>
  <si>
    <t>PRJNA530344:E5D16-06480</t>
  </si>
  <si>
    <t>E5D16_06480</t>
  </si>
  <si>
    <t>ABC transporter ATP-binding protein</t>
  </si>
  <si>
    <t>PRJNA530344:E5D16-13460</t>
  </si>
  <si>
    <t>E5D16_13460</t>
  </si>
  <si>
    <t>PRJNA530344:E5D16-13385</t>
  </si>
  <si>
    <t>E5D16_13385</t>
  </si>
  <si>
    <t>YlbF/YmcA family competence regulator</t>
  </si>
  <si>
    <t>PRJNA530344:E5D16-02160</t>
  </si>
  <si>
    <t>E5D16_02160</t>
  </si>
  <si>
    <t>protein translocase subunit SecDF</t>
  </si>
  <si>
    <t>PRJNA530344:E5D16-09340</t>
  </si>
  <si>
    <t>50S ribosomal protein L23</t>
  </si>
  <si>
    <t>E5D16_09340</t>
  </si>
  <si>
    <t>PRJNA530344:E5D16-01730</t>
  </si>
  <si>
    <t>E5D16_01730</t>
  </si>
  <si>
    <t>thioredoxin</t>
  </si>
  <si>
    <t>PRJNA530344:E5D16-02015</t>
  </si>
  <si>
    <t>E5D16_02015</t>
  </si>
  <si>
    <t>hydroxymethylbilane synthase</t>
  </si>
  <si>
    <t>PRJNA530344:E5D16-10585</t>
  </si>
  <si>
    <t>E5D16_10585</t>
  </si>
  <si>
    <t>cytochrome aa3 quinol oxidase subunit III</t>
  </si>
  <si>
    <t>PRJNA530344:E5D16-01415</t>
  </si>
  <si>
    <t>E5D16_01415</t>
  </si>
  <si>
    <t>adhesin</t>
  </si>
  <si>
    <t>PRJNA530344:E5D16-01680</t>
  </si>
  <si>
    <t>E5D16_01680</t>
  </si>
  <si>
    <t>D-alanine aminotransferase</t>
  </si>
  <si>
    <t>PRJNA530344:E5D16-14055</t>
  </si>
  <si>
    <t>E5D16_14055</t>
  </si>
  <si>
    <t>PTS galactitol transporter subunit IIC</t>
  </si>
  <si>
    <t>PRJNA530344:E5D16-03805</t>
  </si>
  <si>
    <t>E5D16_03805</t>
  </si>
  <si>
    <t>cob(I)yrinic acid a,c-diamide adenosyltransferase</t>
  </si>
  <si>
    <t>PRJNA530344:E5D16-12360</t>
  </si>
  <si>
    <t>E5D16_12360</t>
  </si>
  <si>
    <t>DNA-binding protein WhiA</t>
  </si>
  <si>
    <t>PRJNA530344:E5D16-00535</t>
  </si>
  <si>
    <t>E5D16_00535</t>
  </si>
  <si>
    <t>thiamine diphosphokinase</t>
  </si>
  <si>
    <t>PRJNA530344:E5D16-03625</t>
  </si>
  <si>
    <t>E5D16_03625</t>
  </si>
  <si>
    <t>glyoxalase/bleomycin resistance/extradiol dioxygenase family protein</t>
  </si>
  <si>
    <t>PRJNA530344:E5D16-08980</t>
  </si>
  <si>
    <t>E5D16_08980</t>
  </si>
  <si>
    <t>23S rRNA (guanosine(2251)-2'-O)-methyltransferase RlmB</t>
  </si>
  <si>
    <t>PRJNA530344:E5D16-05755</t>
  </si>
  <si>
    <t>E5D16_05755</t>
  </si>
  <si>
    <t>carbonic anhydrase</t>
  </si>
  <si>
    <t>PRJNA530344:E5D16-04910</t>
  </si>
  <si>
    <t>Q</t>
  </si>
  <si>
    <t>E5D16_04910</t>
  </si>
  <si>
    <t>D-alanine--poly(phosphoribitol) ligase subunit 1</t>
  </si>
  <si>
    <t>PRJNA530344:E5D16-05360</t>
  </si>
  <si>
    <t>E5D16_05360</t>
  </si>
  <si>
    <t>STAS domain-containing protein</t>
  </si>
  <si>
    <t>PRJNA530344:E5D16-07825</t>
  </si>
  <si>
    <t>E5D16_07825</t>
  </si>
  <si>
    <t>PRJNA530344:E5D16-02985</t>
  </si>
  <si>
    <t>E5D16_02985</t>
  </si>
  <si>
    <t>TlyA family RNA methyltransferase</t>
  </si>
  <si>
    <t>PRJNA530344:E5D16-02490</t>
  </si>
  <si>
    <t>E5D16_02490</t>
  </si>
  <si>
    <t>diacylglycerol kinase family protein</t>
  </si>
  <si>
    <t>PRJNA530344:E5D16-03025</t>
  </si>
  <si>
    <t>E5D16_03025</t>
  </si>
  <si>
    <t>Asp23/Gls24 family envelope stress response protein</t>
  </si>
  <si>
    <t>PRJNA530344:E5D16-09230</t>
  </si>
  <si>
    <t>E5D16_09230</t>
  </si>
  <si>
    <t>50S ribosomal protein L36</t>
  </si>
  <si>
    <t>PRJNA530344:E5D16-03400</t>
  </si>
  <si>
    <t>E5D16_03400</t>
  </si>
  <si>
    <t>glycerol-3-phosphate 1-O-acyltransferase PlsY</t>
  </si>
  <si>
    <t>PRJNA530344:E5D16-02350</t>
  </si>
  <si>
    <t>E5D16_02350</t>
  </si>
  <si>
    <t>ribosome biogenesis GTPase YqeH</t>
  </si>
  <si>
    <t>PRJNA530344:E5D16-02820</t>
  </si>
  <si>
    <t>E5D16_02820</t>
  </si>
  <si>
    <t>recombinase RecA</t>
  </si>
  <si>
    <t>PRJNA530344:E5D16-12355</t>
  </si>
  <si>
    <t>E5D16_12355</t>
  </si>
  <si>
    <t>YvcK family protein</t>
  </si>
  <si>
    <t>PRJNA530344:E5D16-03205</t>
  </si>
  <si>
    <t>E5D16_03205</t>
  </si>
  <si>
    <t>YlxR family protein</t>
  </si>
  <si>
    <t>PRJNA530344:E5D16-08000</t>
  </si>
  <si>
    <t>E5D16_08000</t>
  </si>
  <si>
    <t>penicillin-binding transpeptidase domain-containing protein</t>
  </si>
  <si>
    <t>PRJNA530344:E5D16-05090</t>
  </si>
  <si>
    <t>E5D16_05090</t>
  </si>
  <si>
    <t>low molecular weight phosphotyrosine protein phosphatase</t>
  </si>
  <si>
    <t>PRJNA530344:E5D16-10060</t>
  </si>
  <si>
    <t>M|H</t>
  </si>
  <si>
    <t>E5D16_10060</t>
  </si>
  <si>
    <t>bifunctional glutamate--cysteine ligase GshA/glutathione synthetase GshB</t>
  </si>
  <si>
    <t>PRJNA530344:E5D16-09225</t>
  </si>
  <si>
    <t>E5D16_09225</t>
  </si>
  <si>
    <t>30S ribosomal protein S13</t>
  </si>
  <si>
    <t>PRJNA530344:E5D16-02740</t>
  </si>
  <si>
    <t>E5D16_02740</t>
  </si>
  <si>
    <t>thiolase family protein</t>
  </si>
  <si>
    <t>PRJNA530344:E5D16-12650</t>
  </si>
  <si>
    <t>E5D16_12650</t>
  </si>
  <si>
    <t>PRJNA530344:E5D16-04445</t>
  </si>
  <si>
    <t>E5D16_04445</t>
  </si>
  <si>
    <t>DUF1054 family protein</t>
  </si>
  <si>
    <t>PRJNA530344:E5D16-07930</t>
  </si>
  <si>
    <t>E5D16_07930</t>
  </si>
  <si>
    <t>MoxR family ATPase</t>
  </si>
  <si>
    <t>PRJNA530344:E5D16-12620</t>
  </si>
  <si>
    <t>E5D16_12620</t>
  </si>
  <si>
    <t>PRJNA530344:E5D16-00090</t>
  </si>
  <si>
    <t>E5D16_00090</t>
  </si>
  <si>
    <t>biotin--[acetyl-CoA-carboxylase] ligase</t>
  </si>
  <si>
    <t>PRJNA530344:E5D16-00465</t>
  </si>
  <si>
    <t>E5D16_00465</t>
  </si>
  <si>
    <t>short chain dehydrogenase</t>
  </si>
  <si>
    <t>PRJNA530344:E5D16-09540</t>
  </si>
  <si>
    <t>E5D16_09540</t>
  </si>
  <si>
    <t>PRJNA530344:E5D16-07755</t>
  </si>
  <si>
    <t>E5D16_07755</t>
  </si>
  <si>
    <t>nitroreductase</t>
  </si>
  <si>
    <t>PRJNA530344:E5D16-09725</t>
  </si>
  <si>
    <t>E5D16_09725</t>
  </si>
  <si>
    <t>DUF3284 domain-containing protein</t>
  </si>
  <si>
    <t>PRJNA530344:E5D16-05325</t>
  </si>
  <si>
    <t>E5D16_05325</t>
  </si>
  <si>
    <t>serine phosphatase</t>
  </si>
  <si>
    <t>PRJNA530344:E5D16-06615</t>
  </si>
  <si>
    <t>E5D16_06615</t>
  </si>
  <si>
    <t>aldo/keto reductase family oxidoreductase</t>
  </si>
  <si>
    <t>PRJNA530344:E5D16-00765</t>
  </si>
  <si>
    <t>E5D16_00765</t>
  </si>
  <si>
    <t>DUF2179 domain-containing protein</t>
  </si>
  <si>
    <t>PRJNA530344:E5D16-01060</t>
  </si>
  <si>
    <t>E5D16_01060</t>
  </si>
  <si>
    <t>TetR/AcrR family transcriptional regulator</t>
  </si>
  <si>
    <t>PRJNA530344:E5D16-02775</t>
  </si>
  <si>
    <t>E5D16_02775</t>
  </si>
  <si>
    <t>pyruvate formate lyase-activating protein</t>
  </si>
  <si>
    <t>PRJNA530344:E5D16-04620</t>
  </si>
  <si>
    <t>E5D16_04620</t>
  </si>
  <si>
    <t>LacI family transcriptional regulator</t>
  </si>
  <si>
    <t>PRJNA530344:E5D16-08185</t>
  </si>
  <si>
    <t>K|G</t>
  </si>
  <si>
    <t>E5D16_08185</t>
  </si>
  <si>
    <t>PRD domain-containing protein</t>
  </si>
  <si>
    <t>PRJNA530344:E5D16-02170</t>
  </si>
  <si>
    <t>E5D16_02170</t>
  </si>
  <si>
    <t>single-stranded-DNA-specific exonuclease RecJ</t>
  </si>
  <si>
    <t>PRJNA530344:E5D16-01960</t>
  </si>
  <si>
    <t>E5D16_01960</t>
  </si>
  <si>
    <t>NADP-dependent isocitrate dehydrogenase</t>
  </si>
  <si>
    <t>PRJNA530344:E5D16-05665</t>
  </si>
  <si>
    <t>E5D16_05665</t>
  </si>
  <si>
    <t>fructose-bisphosphatase class III</t>
  </si>
  <si>
    <t>PRJNA530344:E5D16-01530</t>
  </si>
  <si>
    <t>E5D16_01530</t>
  </si>
  <si>
    <t>PRJNA530344:E5D16-02025</t>
  </si>
  <si>
    <t>E5D16_02025</t>
  </si>
  <si>
    <t>porphobilinogen synthase</t>
  </si>
  <si>
    <t>PRJNA530344:E5D16-02990</t>
  </si>
  <si>
    <t>1-deoxy-D-xylulose-5-phosphate synthase</t>
  </si>
  <si>
    <t>E5D16_02990</t>
  </si>
  <si>
    <t>PRJNA530344:E5D16-12695</t>
  </si>
  <si>
    <t>E5D16_12695</t>
  </si>
  <si>
    <t>sulfite exporter TauE/SafE family protein</t>
  </si>
  <si>
    <t>PRJNA530344:E5D16-08760</t>
  </si>
  <si>
    <t>E5D16_08760</t>
  </si>
  <si>
    <t>methionine ABC transporter ATP-binding protein</t>
  </si>
  <si>
    <t>PRJNA530344:E5D16-11935</t>
  </si>
  <si>
    <t>E5D16_11935</t>
  </si>
  <si>
    <t>glycosyltransferase family 4 protein</t>
  </si>
  <si>
    <t>PRJNA530344:E5D16-06020</t>
  </si>
  <si>
    <t>E5D16_06020</t>
  </si>
  <si>
    <t>glyoxalase</t>
  </si>
  <si>
    <t>PRJNA530344:E5D16-13245</t>
  </si>
  <si>
    <t>E5D16_13245</t>
  </si>
  <si>
    <t>transporter substrate-binding domain-containing protein</t>
  </si>
  <si>
    <t>PRJNA530344:E5D16-06170</t>
  </si>
  <si>
    <t>E5D16_06170</t>
  </si>
  <si>
    <t>PRJNA530344:E5D16-08225</t>
  </si>
  <si>
    <t>E5D16_08225</t>
  </si>
  <si>
    <t>peptidase P60</t>
  </si>
  <si>
    <t>PRJNA530344:E5D16-10490</t>
  </si>
  <si>
    <t>E5D16_10490</t>
  </si>
  <si>
    <t>protein jag</t>
  </si>
  <si>
    <t>PRJNA530344:E5D16-08345</t>
  </si>
  <si>
    <t>E5D16_08345</t>
  </si>
  <si>
    <t>alkylphosphonate utilization protein</t>
  </si>
  <si>
    <t>PRJNA530344:E5D16-04490</t>
  </si>
  <si>
    <t>E5D16_04490</t>
  </si>
  <si>
    <t>PRJNA530344:E5D16-02295</t>
  </si>
  <si>
    <t>E5D16_02295</t>
  </si>
  <si>
    <t>DUF1292 domain-containing protein</t>
  </si>
  <si>
    <t>PRJNA530344:E5D16-03090</t>
  </si>
  <si>
    <t>E5D16_03090</t>
  </si>
  <si>
    <t>type II secretion system F family protein</t>
  </si>
  <si>
    <t>PRJNA530344:E5D16-05615</t>
  </si>
  <si>
    <t>E5D16_05615</t>
  </si>
  <si>
    <t>MarR family transcriptional regulator</t>
  </si>
  <si>
    <t>PRJNA530344:E5D16-05555</t>
  </si>
  <si>
    <t>E5D16_05555</t>
  </si>
  <si>
    <t>PRJNA530344:E5D16-02330</t>
  </si>
  <si>
    <t>E5D16_02330</t>
  </si>
  <si>
    <t>DUF1510 family protein</t>
  </si>
  <si>
    <t>PRJNA530344:E5D16-10205</t>
  </si>
  <si>
    <t>E5D16_10205</t>
  </si>
  <si>
    <t>Gfo/Idh/MocA family oxidoreductase</t>
  </si>
  <si>
    <t>PRJNA530344:E5D16-03005</t>
  </si>
  <si>
    <t>E5D16_03005</t>
  </si>
  <si>
    <t>exodeoxyribonuclease VII small subunit</t>
  </si>
  <si>
    <t>PRJNA530344:E5D16-03480</t>
  </si>
  <si>
    <t>E5D16_03480</t>
  </si>
  <si>
    <t>type I signal peptidase SipY</t>
  </si>
  <si>
    <t>PRJNA530344:E5D16-04425</t>
  </si>
  <si>
    <t>E5D16_04425</t>
  </si>
  <si>
    <t>DUF2197 domain-containing protein</t>
  </si>
  <si>
    <t>PRJNA530344:E5D16-04365</t>
  </si>
  <si>
    <t>E5D16_04365</t>
  </si>
  <si>
    <t>glucose-1-phosphate thymidylyltransferase</t>
  </si>
  <si>
    <t>PRJNA530344:E5D16-03235</t>
  </si>
  <si>
    <t>1-deoxy-D-xylulose-5-phosphate reductoisomerase</t>
  </si>
  <si>
    <t>E5D16_03235</t>
  </si>
  <si>
    <t>PRJNA530344:E5D16-08135</t>
  </si>
  <si>
    <t>E5D16_08135</t>
  </si>
  <si>
    <t>PRJNA530344:E5D16-07545</t>
  </si>
  <si>
    <t>E5D16_07545</t>
  </si>
  <si>
    <t>DHA2 family efflux MFS transporter permease subunit</t>
  </si>
  <si>
    <t>PRJNA530344:E5D16-11100</t>
  </si>
  <si>
    <t>E5D16_11100</t>
  </si>
  <si>
    <t>DUF2200 domain-containing protein</t>
  </si>
  <si>
    <t>PRJNA530344:E5D16-13215</t>
  </si>
  <si>
    <t>E5D16_13215</t>
  </si>
  <si>
    <t>type 1 glutamine amidotransferase</t>
  </si>
  <si>
    <t>PRJNA530344:E5D16-11540</t>
  </si>
  <si>
    <t>E5D16_11540</t>
  </si>
  <si>
    <t>PRJNA530344:E5D16-04420</t>
  </si>
  <si>
    <t>E5D16_04420</t>
  </si>
  <si>
    <t>DUF1507 family protein</t>
  </si>
  <si>
    <t>PRJNA530344:E5D16-12205</t>
  </si>
  <si>
    <t>E5D16_12205</t>
  </si>
  <si>
    <t>cardiolipin synthase</t>
  </si>
  <si>
    <t>PRJNA530344:E5D16-12075</t>
  </si>
  <si>
    <t>E5D16_12075</t>
  </si>
  <si>
    <t>F0F1 ATP synthase subunit epsilon</t>
  </si>
  <si>
    <t>PRJNA530344:E5D16-08895</t>
  </si>
  <si>
    <t>E5D16_08895</t>
  </si>
  <si>
    <t>glycoside hydrolase family 1 protein</t>
  </si>
  <si>
    <t>PRJNA530344:E5D16-07520</t>
  </si>
  <si>
    <t>E5D16_07520</t>
  </si>
  <si>
    <t>SulP family inorganic anion transporter</t>
  </si>
  <si>
    <t>PRJNA530344:E5D16-01985</t>
  </si>
  <si>
    <t>E5D16_01985</t>
  </si>
  <si>
    <t>helicase DnaB</t>
  </si>
  <si>
    <t>PRJNA530344:E5D16-05825</t>
  </si>
  <si>
    <t>E5D16_05825</t>
  </si>
  <si>
    <t>PRJNA530344:E5D16-05020</t>
  </si>
  <si>
    <t>E5D16_05020</t>
  </si>
  <si>
    <t>DUF4064 domain-containing protein</t>
  </si>
  <si>
    <t>PRJNA530344:E5D16-07405</t>
  </si>
  <si>
    <t>E5D16_07405</t>
  </si>
  <si>
    <t>sugar-binding transcriptional regulator</t>
  </si>
  <si>
    <t>PRJNA530344:E5D16-12470</t>
  </si>
  <si>
    <t>E5D16_12470</t>
  </si>
  <si>
    <t>preprotein translocase subunit SecG</t>
  </si>
  <si>
    <t>PRJNA530344:E5D16-05150</t>
  </si>
  <si>
    <t>E5D16_05150</t>
  </si>
  <si>
    <t>LTA synthase family protein</t>
  </si>
  <si>
    <t>PRJNA530344:E5D16-11520</t>
  </si>
  <si>
    <t>4-(cytidine 5'-diphospho)-2-C-methyl-D-erythritol kinase</t>
  </si>
  <si>
    <t>E5D16_11520</t>
  </si>
  <si>
    <t>PRJNA530344:E5D16-12020</t>
  </si>
  <si>
    <t>E5D16_12020</t>
  </si>
  <si>
    <t>uracil phosphoribosyltransferase</t>
  </si>
  <si>
    <t>PRJNA530344:E5D16-03365</t>
  </si>
  <si>
    <t>E5D16_03365</t>
  </si>
  <si>
    <t>acetyltransferase</t>
  </si>
  <si>
    <t>PRJNA530344:E5D16-06780</t>
  </si>
  <si>
    <t>E5D16_06780</t>
  </si>
  <si>
    <t>DUF559 domain-containing protein</t>
  </si>
  <si>
    <t>PRJNA530344:E5D16-10760</t>
  </si>
  <si>
    <t>E5D16_10760</t>
  </si>
  <si>
    <t>sensor histidine kinase</t>
  </si>
  <si>
    <t>PRJNA530344:E5D16-00350</t>
  </si>
  <si>
    <t>E5D16_00350</t>
  </si>
  <si>
    <t>copper-translocating P-type ATPase</t>
  </si>
  <si>
    <t>PRJNA530344:E5D16-12550</t>
  </si>
  <si>
    <t>E5D16_12550</t>
  </si>
  <si>
    <t>PRJNA530344:E5D16-00300</t>
  </si>
  <si>
    <t>E5D16_00300</t>
  </si>
  <si>
    <t>DegV family protein</t>
  </si>
  <si>
    <t>PRJNA530344:E5D16-04670</t>
  </si>
  <si>
    <t>E5D16_04670</t>
  </si>
  <si>
    <t>PRJNA530344:E5D16-07315</t>
  </si>
  <si>
    <t>E5D16_07315</t>
  </si>
  <si>
    <t>1-(5-phosphoribosyl)-5-((5- phosphoribosylamino)methylideneamino)imidazole-4- carboxamide isomerase</t>
  </si>
  <si>
    <t>PRJNA530344:E5D16-04975</t>
  </si>
  <si>
    <t>E5D16_04975</t>
  </si>
  <si>
    <t>U32 family peptidase</t>
  </si>
  <si>
    <t>PRJNA530344:E5D16-03200</t>
  </si>
  <si>
    <t>E5D16_03200</t>
  </si>
  <si>
    <t>YlxQ family RNA-binding protein</t>
  </si>
  <si>
    <t>PRJNA530344:E5D16-05375</t>
  </si>
  <si>
    <t>E5D16_05375</t>
  </si>
  <si>
    <t>alanine racemase</t>
  </si>
  <si>
    <t>PRJNA530344:E5D16-12105</t>
  </si>
  <si>
    <t>E5D16_12105</t>
  </si>
  <si>
    <t>LysM peptidoglycan-binding domain-containing protein</t>
  </si>
  <si>
    <t>PRJNA530344:E5D16-03170</t>
  </si>
  <si>
    <t>30S ribosomal protein S15</t>
  </si>
  <si>
    <t>E5D16_03170</t>
  </si>
  <si>
    <t>PRJNA530344:E5D16-13885</t>
  </si>
  <si>
    <t>E5D16_13885</t>
  </si>
  <si>
    <t>PRJNA530344:E5D16-01555</t>
  </si>
  <si>
    <t>E5D16_01555</t>
  </si>
  <si>
    <t>helicase SNF2</t>
  </si>
  <si>
    <t>PRJNA530344:E5D16-04370</t>
  </si>
  <si>
    <t>E5D16_04370</t>
  </si>
  <si>
    <t>glycosyltransferase</t>
  </si>
  <si>
    <t>PRJNA530344:E5D16-14860</t>
  </si>
  <si>
    <t>E5D16_14860</t>
  </si>
  <si>
    <t>tyrosine recombinase XerD</t>
  </si>
  <si>
    <t>PRJNA530344:E5D16-10390</t>
  </si>
  <si>
    <t>E5D16_10390</t>
  </si>
  <si>
    <t>sugar phosphate isomerase/epimerase</t>
  </si>
  <si>
    <t>PRJNA530344:E5D16-04060;PRJNA530344:E5D16-04100</t>
  </si>
  <si>
    <t>E5D16_04060;E5D16_04100</t>
  </si>
  <si>
    <t>propanediol utilization microcompartment protein PduA</t>
  </si>
  <si>
    <t>PRJNA530344:E5D16-08945</t>
  </si>
  <si>
    <t>50S ribosomal protein L11</t>
  </si>
  <si>
    <t>E5D16_08945</t>
  </si>
  <si>
    <t>PRJNA530344:E5D16-02080</t>
  </si>
  <si>
    <t>E5D16_02080</t>
  </si>
  <si>
    <t>ribonuclease E/G</t>
  </si>
  <si>
    <t>PRJNA530344:E5D16-09020</t>
  </si>
  <si>
    <t>E5D16_09020</t>
  </si>
  <si>
    <t>PIN/TRAM domain-containing protein</t>
  </si>
  <si>
    <t>PRJNA530344:E5D16-04655</t>
  </si>
  <si>
    <t>E5D16_04655</t>
  </si>
  <si>
    <t>TrkA family potassium uptake protein</t>
  </si>
  <si>
    <t>PRJNA530344:E5D16-04410</t>
  </si>
  <si>
    <t>E5D16_04410</t>
  </si>
  <si>
    <t>pyruvate carboxylase</t>
  </si>
  <si>
    <t>PRJNA530344:E5D16-04690</t>
  </si>
  <si>
    <t>E5D16_04690</t>
  </si>
  <si>
    <t>glycine/betaine ABC transporter</t>
  </si>
  <si>
    <t>PRJNA530344:E5D16-00660</t>
  </si>
  <si>
    <t>E5D16_00660</t>
  </si>
  <si>
    <t>tRNA (guanosine(37)-N1)-methyltransferase TrmD</t>
  </si>
  <si>
    <t>PRJNA530344:E5D16-05195</t>
  </si>
  <si>
    <t>E5D16_05195</t>
  </si>
  <si>
    <t>PRJNA530344:E5D16-00605</t>
  </si>
  <si>
    <t>E5D16_00605</t>
  </si>
  <si>
    <t>signal recognition particle-docking protein FtsY</t>
  </si>
  <si>
    <t>PRJNA530344:E5D16-11980</t>
  </si>
  <si>
    <t>E5D16_11980</t>
  </si>
  <si>
    <t>threonine synthase</t>
  </si>
  <si>
    <t>PRJNA530344:E5D16-14175</t>
  </si>
  <si>
    <t>E5D16_14175</t>
  </si>
  <si>
    <t>ABC-F type ribosomal protection protein</t>
  </si>
  <si>
    <t>Protein</t>
  </si>
  <si>
    <t>COG</t>
  </si>
  <si>
    <t>Description</t>
  </si>
  <si>
    <t>Translation, ribosomal structure and biogenesis</t>
  </si>
  <si>
    <t>Transcription</t>
  </si>
  <si>
    <t>Replication, recombination and repair</t>
  </si>
  <si>
    <t>D</t>
  </si>
  <si>
    <t>Cell cycle control, cell division, chromosome partitioning</t>
  </si>
  <si>
    <t>Posttranslational modification, protein turnover, chaperones</t>
  </si>
  <si>
    <t>Cell wall/membrane/envelope biogenesis</t>
  </si>
  <si>
    <t>N</t>
  </si>
  <si>
    <t>Cell motility</t>
  </si>
  <si>
    <t>Inorganic ion transport and metabolism</t>
  </si>
  <si>
    <t>Signal transduction mechanisms</t>
  </si>
  <si>
    <t>Energy production and conversion</t>
  </si>
  <si>
    <t>Carbohydrate transport and metabolism</t>
  </si>
  <si>
    <t>Amino acid transport and metabolism</t>
  </si>
  <si>
    <t>Nucleotide transport and metabolism</t>
  </si>
  <si>
    <t>Coenzyme transport and metabolism</t>
  </si>
  <si>
    <t>Lipid transport and metabolism</t>
  </si>
  <si>
    <t>Secondary metabolites biosynthesis, transport and catabolism</t>
  </si>
  <si>
    <t>R</t>
  </si>
  <si>
    <t>General function prediction only</t>
  </si>
  <si>
    <t>Function unknown</t>
  </si>
  <si>
    <t xml:space="preserve">Gene 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Functional categories based on COG (http://www.ncbi.nlm.nih.gov/COG/)</t>
    </r>
  </si>
  <si>
    <t>Protein descriptions</t>
  </si>
  <si>
    <r>
      <t>AVG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</t>
    </r>
  </si>
  <si>
    <r>
      <t>COG category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Supplementary Table S2. Proteins regulated in response to BC stress in Listeria monocytogenes N12-09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6" fillId="0" borderId="0" xfId="0" applyFont="1"/>
    <xf numFmtId="11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5"/>
  <sheetViews>
    <sheetView tabSelected="1" zoomScale="70" zoomScaleNormal="70" workbookViewId="0">
      <selection activeCell="Q12" sqref="Q12"/>
    </sheetView>
  </sheetViews>
  <sheetFormatPr defaultColWidth="8.85546875" defaultRowHeight="15" x14ac:dyDescent="0.25"/>
  <cols>
    <col min="1" max="1" width="49.140625" customWidth="1"/>
    <col min="2" max="2" width="14.7109375" customWidth="1"/>
    <col min="3" max="3" width="12" bestFit="1" customWidth="1"/>
    <col min="4" max="4" width="14.42578125" customWidth="1"/>
    <col min="5" max="5" width="24.5703125" bestFit="1" customWidth="1"/>
    <col min="6" max="6" width="60.7109375" customWidth="1"/>
  </cols>
  <sheetData>
    <row r="1" spans="1:6" x14ac:dyDescent="0.25">
      <c r="A1" s="3" t="s">
        <v>746</v>
      </c>
    </row>
    <row r="2" spans="1:6" ht="18.75" x14ac:dyDescent="0.35">
      <c r="A2" s="3" t="s">
        <v>717</v>
      </c>
      <c r="B2" s="3" t="s">
        <v>744</v>
      </c>
      <c r="C2" s="4" t="s">
        <v>0</v>
      </c>
      <c r="D2" s="3" t="s">
        <v>745</v>
      </c>
      <c r="E2" s="3" t="s">
        <v>741</v>
      </c>
      <c r="F2" s="3" t="s">
        <v>743</v>
      </c>
    </row>
    <row r="3" spans="1:6" x14ac:dyDescent="0.25">
      <c r="A3" t="s">
        <v>1</v>
      </c>
      <c r="B3">
        <v>-2.2303018516768098</v>
      </c>
      <c r="C3" s="1">
        <v>1.2828377027544299E-67</v>
      </c>
      <c r="D3" t="s">
        <v>2</v>
      </c>
      <c r="E3" t="s">
        <v>4</v>
      </c>
      <c r="F3" t="s">
        <v>5</v>
      </c>
    </row>
    <row r="4" spans="1:6" x14ac:dyDescent="0.25">
      <c r="A4" t="s">
        <v>6</v>
      </c>
      <c r="B4">
        <v>-2.4908802269139598</v>
      </c>
      <c r="C4" s="1">
        <v>3.12996660013672E-67</v>
      </c>
      <c r="D4" t="s">
        <v>7</v>
      </c>
      <c r="E4" t="s">
        <v>8</v>
      </c>
      <c r="F4" t="s">
        <v>9</v>
      </c>
    </row>
    <row r="5" spans="1:6" x14ac:dyDescent="0.25">
      <c r="A5" t="s">
        <v>10</v>
      </c>
      <c r="B5">
        <v>-0.78374272403061795</v>
      </c>
      <c r="C5" s="1">
        <v>1.5877241765154501E-54</v>
      </c>
      <c r="D5" t="s">
        <v>11</v>
      </c>
      <c r="E5" t="s">
        <v>12</v>
      </c>
      <c r="F5" t="s">
        <v>13</v>
      </c>
    </row>
    <row r="6" spans="1:6" x14ac:dyDescent="0.25">
      <c r="A6" t="s">
        <v>14</v>
      </c>
      <c r="B6">
        <v>-1.6771275811486399</v>
      </c>
      <c r="C6" s="1">
        <v>1.28324831312183E-42</v>
      </c>
      <c r="D6" t="s">
        <v>15</v>
      </c>
      <c r="E6" t="s">
        <v>16</v>
      </c>
      <c r="F6" t="s">
        <v>17</v>
      </c>
    </row>
    <row r="7" spans="1:6" x14ac:dyDescent="0.25">
      <c r="A7" t="s">
        <v>18</v>
      </c>
      <c r="B7">
        <v>-2.2391500244548901</v>
      </c>
      <c r="C7" s="1">
        <v>3.6985539604598499E-39</v>
      </c>
      <c r="D7" t="s">
        <v>19</v>
      </c>
      <c r="E7" t="s">
        <v>20</v>
      </c>
      <c r="F7" t="s">
        <v>21</v>
      </c>
    </row>
    <row r="8" spans="1:6" x14ac:dyDescent="0.25">
      <c r="A8" t="s">
        <v>22</v>
      </c>
      <c r="B8">
        <v>-1.34413416253763</v>
      </c>
      <c r="C8" s="1">
        <v>2.4806118798533E-36</v>
      </c>
      <c r="D8" t="s">
        <v>15</v>
      </c>
      <c r="E8" t="s">
        <v>23</v>
      </c>
      <c r="F8" t="s">
        <v>24</v>
      </c>
    </row>
    <row r="9" spans="1:6" x14ac:dyDescent="0.25">
      <c r="A9" t="s">
        <v>25</v>
      </c>
      <c r="B9">
        <v>-1.13103577680548</v>
      </c>
      <c r="C9" s="1">
        <v>7.8586501130185398E-36</v>
      </c>
      <c r="D9" t="s">
        <v>26</v>
      </c>
      <c r="E9" t="s">
        <v>27</v>
      </c>
      <c r="F9" t="s">
        <v>28</v>
      </c>
    </row>
    <row r="10" spans="1:6" x14ac:dyDescent="0.25">
      <c r="A10" t="s">
        <v>29</v>
      </c>
      <c r="B10">
        <v>-2.4529605156430101</v>
      </c>
      <c r="C10" s="1">
        <v>3.7374954668809197E-30</v>
      </c>
      <c r="D10" t="s">
        <v>26</v>
      </c>
      <c r="E10" t="s">
        <v>30</v>
      </c>
      <c r="F10" t="s">
        <v>31</v>
      </c>
    </row>
    <row r="11" spans="1:6" x14ac:dyDescent="0.25">
      <c r="A11" t="s">
        <v>32</v>
      </c>
      <c r="B11">
        <v>-1.1319885468522599</v>
      </c>
      <c r="C11" s="1">
        <v>9.6414938241582897E-22</v>
      </c>
      <c r="D11" t="s">
        <v>33</v>
      </c>
      <c r="E11" t="s">
        <v>34</v>
      </c>
      <c r="F11" t="s">
        <v>35</v>
      </c>
    </row>
    <row r="12" spans="1:6" x14ac:dyDescent="0.25">
      <c r="A12" t="s">
        <v>36</v>
      </c>
      <c r="B12">
        <v>-1.2046970455220101</v>
      </c>
      <c r="C12" s="1">
        <v>9.97128271406877E-22</v>
      </c>
      <c r="D12" t="s">
        <v>15</v>
      </c>
      <c r="E12" t="s">
        <v>37</v>
      </c>
      <c r="F12" t="s">
        <v>38</v>
      </c>
    </row>
    <row r="13" spans="1:6" x14ac:dyDescent="0.25">
      <c r="A13" t="s">
        <v>39</v>
      </c>
      <c r="B13">
        <v>-1.25215486317297</v>
      </c>
      <c r="C13" s="1">
        <v>1.6123803774594199E-20</v>
      </c>
      <c r="D13" t="s">
        <v>15</v>
      </c>
      <c r="E13" t="s">
        <v>40</v>
      </c>
      <c r="F13" t="s">
        <v>41</v>
      </c>
    </row>
    <row r="14" spans="1:6" x14ac:dyDescent="0.25">
      <c r="A14" t="s">
        <v>42</v>
      </c>
      <c r="B14">
        <v>-0.754730373457421</v>
      </c>
      <c r="C14" s="1">
        <v>1.31653311983778E-16</v>
      </c>
      <c r="D14" t="s">
        <v>43</v>
      </c>
      <c r="E14" t="s">
        <v>44</v>
      </c>
      <c r="F14" t="s">
        <v>9</v>
      </c>
    </row>
    <row r="15" spans="1:6" x14ac:dyDescent="0.25">
      <c r="A15" t="s">
        <v>45</v>
      </c>
      <c r="B15">
        <v>-0.68536946960581602</v>
      </c>
      <c r="C15" s="1">
        <v>4.8345092939051499E-14</v>
      </c>
      <c r="D15" t="s">
        <v>15</v>
      </c>
      <c r="E15" t="s">
        <v>46</v>
      </c>
      <c r="F15" t="s">
        <v>47</v>
      </c>
    </row>
    <row r="16" spans="1:6" x14ac:dyDescent="0.25">
      <c r="A16" t="s">
        <v>48</v>
      </c>
      <c r="B16">
        <v>3.1287982612491199</v>
      </c>
      <c r="C16" s="1">
        <v>1.02790435148749E-13</v>
      </c>
    </row>
    <row r="17" spans="1:6" x14ac:dyDescent="0.25">
      <c r="A17" t="s">
        <v>49</v>
      </c>
      <c r="B17">
        <v>-1.31142492519571</v>
      </c>
      <c r="C17" s="1">
        <v>4.6640419299141803E-13</v>
      </c>
      <c r="D17" t="s">
        <v>7</v>
      </c>
      <c r="E17" t="s">
        <v>50</v>
      </c>
      <c r="F17" t="s">
        <v>51</v>
      </c>
    </row>
    <row r="18" spans="1:6" x14ac:dyDescent="0.25">
      <c r="A18" t="s">
        <v>52</v>
      </c>
      <c r="B18">
        <v>-0.94138094116306303</v>
      </c>
      <c r="C18" s="1">
        <v>4.70129341307977E-13</v>
      </c>
      <c r="D18" t="s">
        <v>53</v>
      </c>
      <c r="E18" t="s">
        <v>54</v>
      </c>
      <c r="F18" t="s">
        <v>55</v>
      </c>
    </row>
    <row r="19" spans="1:6" x14ac:dyDescent="0.25">
      <c r="A19" t="s">
        <v>56</v>
      </c>
      <c r="B19">
        <v>-0.77628388882352195</v>
      </c>
      <c r="C19" s="1">
        <v>4.1187312812451196E-12</v>
      </c>
      <c r="D19" t="s">
        <v>15</v>
      </c>
      <c r="E19" t="s">
        <v>57</v>
      </c>
      <c r="F19" t="s">
        <v>58</v>
      </c>
    </row>
    <row r="20" spans="1:6" x14ac:dyDescent="0.25">
      <c r="A20" t="s">
        <v>59</v>
      </c>
      <c r="B20">
        <v>-0.70720121722344498</v>
      </c>
      <c r="C20" s="1">
        <v>2.09121215614348E-11</v>
      </c>
      <c r="D20" t="s">
        <v>15</v>
      </c>
      <c r="E20" t="s">
        <v>60</v>
      </c>
      <c r="F20" t="s">
        <v>61</v>
      </c>
    </row>
    <row r="21" spans="1:6" x14ac:dyDescent="0.25">
      <c r="A21" t="s">
        <v>62</v>
      </c>
      <c r="B21">
        <v>-0.68647422310134998</v>
      </c>
      <c r="C21" s="1">
        <v>2.4807792051861699E-11</v>
      </c>
      <c r="D21" t="s">
        <v>63</v>
      </c>
      <c r="E21" t="s">
        <v>64</v>
      </c>
      <c r="F21" t="s">
        <v>65</v>
      </c>
    </row>
    <row r="22" spans="1:6" x14ac:dyDescent="0.25">
      <c r="A22" t="s">
        <v>66</v>
      </c>
      <c r="B22">
        <v>0.82352133375161396</v>
      </c>
      <c r="C22" s="1">
        <v>3.5606288571833398E-11</v>
      </c>
      <c r="D22" t="s">
        <v>7</v>
      </c>
      <c r="E22" t="s">
        <v>67</v>
      </c>
      <c r="F22" t="s">
        <v>68</v>
      </c>
    </row>
    <row r="23" spans="1:6" x14ac:dyDescent="0.25">
      <c r="A23" t="s">
        <v>69</v>
      </c>
      <c r="B23">
        <v>-0.80422813453451103</v>
      </c>
      <c r="C23" s="1">
        <v>1.01213727545859E-10</v>
      </c>
      <c r="D23" t="s">
        <v>15</v>
      </c>
      <c r="E23" t="s">
        <v>70</v>
      </c>
      <c r="F23" t="s">
        <v>71</v>
      </c>
    </row>
    <row r="24" spans="1:6" x14ac:dyDescent="0.25">
      <c r="A24" t="s">
        <v>72</v>
      </c>
      <c r="B24">
        <v>-0.66378716666633097</v>
      </c>
      <c r="C24" s="1">
        <v>4.9423280099017296E-10</v>
      </c>
      <c r="D24" t="s">
        <v>7</v>
      </c>
      <c r="E24" t="s">
        <v>73</v>
      </c>
      <c r="F24" t="s">
        <v>74</v>
      </c>
    </row>
    <row r="25" spans="1:6" x14ac:dyDescent="0.25">
      <c r="A25" t="s">
        <v>75</v>
      </c>
      <c r="B25">
        <v>0.72828634901359002</v>
      </c>
      <c r="C25" s="1">
        <v>2.5522916503225398E-9</v>
      </c>
      <c r="D25" t="s">
        <v>26</v>
      </c>
      <c r="E25" t="s">
        <v>77</v>
      </c>
      <c r="F25" t="s">
        <v>76</v>
      </c>
    </row>
    <row r="26" spans="1:6" x14ac:dyDescent="0.25">
      <c r="A26" t="s">
        <v>78</v>
      </c>
      <c r="B26">
        <v>0.93038894988171195</v>
      </c>
      <c r="C26" s="1">
        <v>3.14067303622577E-9</v>
      </c>
    </row>
    <row r="27" spans="1:6" x14ac:dyDescent="0.25">
      <c r="A27" t="s">
        <v>79</v>
      </c>
      <c r="B27">
        <v>-1.2709010538979399</v>
      </c>
      <c r="C27" s="1">
        <v>8.4287629412681593E-9</v>
      </c>
      <c r="D27" t="s">
        <v>15</v>
      </c>
      <c r="E27" t="s">
        <v>80</v>
      </c>
      <c r="F27" t="s">
        <v>9</v>
      </c>
    </row>
    <row r="28" spans="1:6" x14ac:dyDescent="0.25">
      <c r="A28" t="s">
        <v>81</v>
      </c>
      <c r="B28">
        <v>0.84096473000097505</v>
      </c>
      <c r="C28" s="1">
        <v>1.5928327737915199E-8</v>
      </c>
      <c r="D28" t="s">
        <v>82</v>
      </c>
      <c r="E28" t="s">
        <v>84</v>
      </c>
      <c r="F28" t="s">
        <v>83</v>
      </c>
    </row>
    <row r="29" spans="1:6" x14ac:dyDescent="0.25">
      <c r="A29" t="s">
        <v>85</v>
      </c>
      <c r="B29">
        <v>1.0742596395695101</v>
      </c>
      <c r="C29" s="1">
        <v>2.7759097070549899E-8</v>
      </c>
      <c r="D29" t="s">
        <v>86</v>
      </c>
      <c r="E29" t="s">
        <v>87</v>
      </c>
      <c r="F29" t="s">
        <v>88</v>
      </c>
    </row>
    <row r="30" spans="1:6" x14ac:dyDescent="0.25">
      <c r="A30" t="s">
        <v>89</v>
      </c>
      <c r="B30">
        <v>-0.74623394007969801</v>
      </c>
      <c r="C30" s="1">
        <v>9.8502713931223506E-8</v>
      </c>
      <c r="D30" t="s">
        <v>15</v>
      </c>
      <c r="E30" t="s">
        <v>90</v>
      </c>
      <c r="F30" t="s">
        <v>91</v>
      </c>
    </row>
    <row r="31" spans="1:6" x14ac:dyDescent="0.25">
      <c r="A31" t="s">
        <v>92</v>
      </c>
      <c r="B31">
        <v>-0.71442061832644999</v>
      </c>
      <c r="C31" s="1">
        <v>1.4199318658073601E-7</v>
      </c>
      <c r="D31" t="s">
        <v>7</v>
      </c>
      <c r="E31" t="s">
        <v>93</v>
      </c>
      <c r="F31" t="s">
        <v>94</v>
      </c>
    </row>
    <row r="32" spans="1:6" x14ac:dyDescent="0.25">
      <c r="A32" t="s">
        <v>95</v>
      </c>
      <c r="B32">
        <v>-0.99321913073756196</v>
      </c>
      <c r="C32" s="1">
        <v>1.59945437569622E-7</v>
      </c>
      <c r="D32" t="s">
        <v>15</v>
      </c>
      <c r="E32" t="s">
        <v>96</v>
      </c>
      <c r="F32" t="s">
        <v>97</v>
      </c>
    </row>
    <row r="33" spans="1:6" x14ac:dyDescent="0.25">
      <c r="A33" t="s">
        <v>98</v>
      </c>
      <c r="B33">
        <v>1.2767136264375401</v>
      </c>
      <c r="C33" s="1">
        <v>1.6642837126531299E-7</v>
      </c>
      <c r="D33" t="s">
        <v>15</v>
      </c>
      <c r="E33" t="s">
        <v>99</v>
      </c>
      <c r="F33" t="s">
        <v>100</v>
      </c>
    </row>
    <row r="34" spans="1:6" x14ac:dyDescent="0.25">
      <c r="A34" t="s">
        <v>101</v>
      </c>
      <c r="B34">
        <v>-1.10524844295388</v>
      </c>
      <c r="C34" s="1">
        <v>2.3853476476954E-7</v>
      </c>
      <c r="D34" t="s">
        <v>15</v>
      </c>
      <c r="E34" t="s">
        <v>102</v>
      </c>
      <c r="F34" t="s">
        <v>103</v>
      </c>
    </row>
    <row r="35" spans="1:6" x14ac:dyDescent="0.25">
      <c r="A35" t="s">
        <v>104</v>
      </c>
      <c r="B35">
        <v>-1.2796629879466299</v>
      </c>
      <c r="C35" s="1">
        <v>5.5541468302959397E-7</v>
      </c>
      <c r="D35" t="s">
        <v>15</v>
      </c>
      <c r="E35" t="s">
        <v>105</v>
      </c>
      <c r="F35" t="s">
        <v>106</v>
      </c>
    </row>
    <row r="36" spans="1:6" x14ac:dyDescent="0.25">
      <c r="A36" t="s">
        <v>107</v>
      </c>
      <c r="B36">
        <v>1.0096819699425601</v>
      </c>
      <c r="C36" s="1">
        <v>6.0414939518820299E-7</v>
      </c>
      <c r="D36" t="s">
        <v>11</v>
      </c>
      <c r="E36" t="s">
        <v>108</v>
      </c>
      <c r="F36" t="s">
        <v>109</v>
      </c>
    </row>
    <row r="37" spans="1:6" x14ac:dyDescent="0.25">
      <c r="A37" t="s">
        <v>110</v>
      </c>
      <c r="B37">
        <v>-0.84980791332264605</v>
      </c>
      <c r="C37" s="1">
        <v>1.00681016538288E-6</v>
      </c>
      <c r="D37" t="s">
        <v>86</v>
      </c>
      <c r="E37" t="s">
        <v>111</v>
      </c>
      <c r="F37" t="s">
        <v>28</v>
      </c>
    </row>
    <row r="38" spans="1:6" x14ac:dyDescent="0.25">
      <c r="A38" t="s">
        <v>112</v>
      </c>
      <c r="B38">
        <v>0.76960586532520403</v>
      </c>
      <c r="C38" s="1">
        <v>1.04906264151729E-6</v>
      </c>
      <c r="D38" t="s">
        <v>11</v>
      </c>
      <c r="E38" t="s">
        <v>113</v>
      </c>
      <c r="F38" t="s">
        <v>114</v>
      </c>
    </row>
    <row r="39" spans="1:6" x14ac:dyDescent="0.25">
      <c r="A39" t="s">
        <v>115</v>
      </c>
      <c r="B39">
        <v>-0.73874065926435595</v>
      </c>
      <c r="C39" s="1">
        <v>1.26147566078839E-6</v>
      </c>
      <c r="D39" t="s">
        <v>15</v>
      </c>
      <c r="E39" t="s">
        <v>116</v>
      </c>
      <c r="F39" t="s">
        <v>117</v>
      </c>
    </row>
    <row r="40" spans="1:6" x14ac:dyDescent="0.25">
      <c r="A40" t="s">
        <v>118</v>
      </c>
      <c r="B40">
        <v>0.63610016704494199</v>
      </c>
      <c r="C40" s="1">
        <v>1.61784328161525E-6</v>
      </c>
      <c r="D40" t="s">
        <v>119</v>
      </c>
      <c r="E40" t="s">
        <v>120</v>
      </c>
      <c r="F40" t="s">
        <v>121</v>
      </c>
    </row>
    <row r="41" spans="1:6" x14ac:dyDescent="0.25">
      <c r="A41" t="s">
        <v>122</v>
      </c>
      <c r="B41">
        <v>0.71007936769297297</v>
      </c>
      <c r="C41" s="1">
        <v>1.84865482014011E-6</v>
      </c>
      <c r="D41" t="s">
        <v>15</v>
      </c>
      <c r="E41" t="s">
        <v>124</v>
      </c>
      <c r="F41" t="s">
        <v>123</v>
      </c>
    </row>
    <row r="42" spans="1:6" x14ac:dyDescent="0.25">
      <c r="A42" t="s">
        <v>125</v>
      </c>
      <c r="B42">
        <v>-1.4459693305711101</v>
      </c>
      <c r="C42" s="1">
        <v>2.2325573621799502E-6</v>
      </c>
      <c r="D42" t="s">
        <v>126</v>
      </c>
      <c r="E42" t="s">
        <v>127</v>
      </c>
      <c r="F42" t="s">
        <v>3</v>
      </c>
    </row>
    <row r="43" spans="1:6" x14ac:dyDescent="0.25">
      <c r="A43" t="s">
        <v>128</v>
      </c>
      <c r="B43">
        <v>-0.76588013416823397</v>
      </c>
      <c r="C43" s="1">
        <v>4.1944946420747397E-6</v>
      </c>
      <c r="D43" t="s">
        <v>129</v>
      </c>
      <c r="E43" t="s">
        <v>130</v>
      </c>
      <c r="F43" t="s">
        <v>131</v>
      </c>
    </row>
    <row r="44" spans="1:6" x14ac:dyDescent="0.25">
      <c r="A44" t="s">
        <v>132</v>
      </c>
      <c r="B44">
        <v>0.63289901582218699</v>
      </c>
      <c r="C44" s="1">
        <v>4.4679834704973496E-6</v>
      </c>
      <c r="D44" t="s">
        <v>119</v>
      </c>
      <c r="E44" t="s">
        <v>133</v>
      </c>
      <c r="F44" t="s">
        <v>134</v>
      </c>
    </row>
    <row r="45" spans="1:6" x14ac:dyDescent="0.25">
      <c r="A45" t="s">
        <v>135</v>
      </c>
      <c r="B45">
        <v>0.84720716903906101</v>
      </c>
      <c r="C45" s="1">
        <v>4.8940424294979704E-6</v>
      </c>
      <c r="D45" t="s">
        <v>11</v>
      </c>
      <c r="E45" t="s">
        <v>136</v>
      </c>
      <c r="F45" t="s">
        <v>137</v>
      </c>
    </row>
    <row r="46" spans="1:6" x14ac:dyDescent="0.25">
      <c r="A46" t="s">
        <v>138</v>
      </c>
      <c r="B46">
        <v>-0.75657024984406196</v>
      </c>
      <c r="C46" s="1">
        <v>9.0102490773350699E-6</v>
      </c>
      <c r="D46" t="s">
        <v>139</v>
      </c>
      <c r="E46" t="s">
        <v>140</v>
      </c>
      <c r="F46" t="s">
        <v>141</v>
      </c>
    </row>
    <row r="47" spans="1:6" x14ac:dyDescent="0.25">
      <c r="A47" t="s">
        <v>142</v>
      </c>
      <c r="B47">
        <v>0.72186976430480998</v>
      </c>
      <c r="C47" s="1">
        <v>1.10915041930354E-5</v>
      </c>
      <c r="D47" t="s">
        <v>26</v>
      </c>
      <c r="E47" t="s">
        <v>143</v>
      </c>
      <c r="F47" t="s">
        <v>144</v>
      </c>
    </row>
    <row r="48" spans="1:6" x14ac:dyDescent="0.25">
      <c r="A48" t="s">
        <v>145</v>
      </c>
      <c r="B48">
        <v>0.80409136308814</v>
      </c>
      <c r="C48" s="1">
        <v>1.49562033760568E-5</v>
      </c>
      <c r="D48" t="s">
        <v>119</v>
      </c>
      <c r="E48" t="s">
        <v>146</v>
      </c>
      <c r="F48" t="s">
        <v>147</v>
      </c>
    </row>
    <row r="49" spans="1:6" x14ac:dyDescent="0.25">
      <c r="A49" t="s">
        <v>148</v>
      </c>
      <c r="B49">
        <v>-1.03223189473281</v>
      </c>
      <c r="C49" s="1">
        <v>1.87441333706202E-5</v>
      </c>
      <c r="D49" t="s">
        <v>11</v>
      </c>
      <c r="E49" t="s">
        <v>149</v>
      </c>
      <c r="F49" t="s">
        <v>150</v>
      </c>
    </row>
    <row r="50" spans="1:6" x14ac:dyDescent="0.25">
      <c r="A50" t="s">
        <v>151</v>
      </c>
      <c r="B50">
        <v>0.58545111283251505</v>
      </c>
      <c r="C50" s="1">
        <v>2.1101978753025201E-5</v>
      </c>
      <c r="D50" t="s">
        <v>119</v>
      </c>
      <c r="E50" t="s">
        <v>153</v>
      </c>
      <c r="F50" t="s">
        <v>152</v>
      </c>
    </row>
    <row r="51" spans="1:6" x14ac:dyDescent="0.25">
      <c r="A51" t="s">
        <v>154</v>
      </c>
      <c r="B51">
        <v>-1.7217511098885201</v>
      </c>
      <c r="C51" s="1">
        <v>2.3814856093054698E-5</v>
      </c>
      <c r="D51" t="s">
        <v>86</v>
      </c>
      <c r="E51" t="s">
        <v>155</v>
      </c>
      <c r="F51" t="s">
        <v>156</v>
      </c>
    </row>
    <row r="52" spans="1:6" x14ac:dyDescent="0.25">
      <c r="A52" t="s">
        <v>157</v>
      </c>
      <c r="B52">
        <v>1.0638392772015399</v>
      </c>
      <c r="C52" s="1">
        <v>2.3814856093054698E-5</v>
      </c>
      <c r="D52" t="s">
        <v>15</v>
      </c>
      <c r="E52" t="s">
        <v>158</v>
      </c>
      <c r="F52" t="s">
        <v>159</v>
      </c>
    </row>
    <row r="53" spans="1:6" x14ac:dyDescent="0.25">
      <c r="A53" t="s">
        <v>160</v>
      </c>
      <c r="B53">
        <v>-0.78542242800949402</v>
      </c>
      <c r="C53" s="1">
        <v>2.5193386647634802E-5</v>
      </c>
      <c r="D53" t="s">
        <v>15</v>
      </c>
      <c r="E53" t="s">
        <v>161</v>
      </c>
      <c r="F53" t="s">
        <v>162</v>
      </c>
    </row>
    <row r="54" spans="1:6" x14ac:dyDescent="0.25">
      <c r="A54" t="s">
        <v>163</v>
      </c>
      <c r="B54">
        <v>0.68391917945673297</v>
      </c>
      <c r="C54" s="1">
        <v>2.5910454136188301E-5</v>
      </c>
      <c r="D54" t="s">
        <v>7</v>
      </c>
      <c r="E54" t="s">
        <v>164</v>
      </c>
      <c r="F54" t="s">
        <v>165</v>
      </c>
    </row>
    <row r="55" spans="1:6" x14ac:dyDescent="0.25">
      <c r="A55" t="s">
        <v>166</v>
      </c>
      <c r="B55">
        <v>0.69632888741522603</v>
      </c>
      <c r="C55" s="1">
        <v>3.96562138521546E-5</v>
      </c>
      <c r="D55" t="s">
        <v>82</v>
      </c>
      <c r="E55" t="s">
        <v>167</v>
      </c>
      <c r="F55" t="s">
        <v>168</v>
      </c>
    </row>
    <row r="56" spans="1:6" x14ac:dyDescent="0.25">
      <c r="A56" t="s">
        <v>169</v>
      </c>
      <c r="B56">
        <v>-1.0317365810491499</v>
      </c>
      <c r="C56" s="1">
        <v>4.5743017863357297E-5</v>
      </c>
      <c r="D56" t="s">
        <v>26</v>
      </c>
      <c r="E56" t="s">
        <v>170</v>
      </c>
      <c r="F56" t="s">
        <v>171</v>
      </c>
    </row>
    <row r="57" spans="1:6" x14ac:dyDescent="0.25">
      <c r="A57" t="s">
        <v>172</v>
      </c>
      <c r="B57">
        <v>0.72420581216284396</v>
      </c>
      <c r="C57" s="1">
        <v>4.8263289231755003E-5</v>
      </c>
      <c r="D57" t="s">
        <v>15</v>
      </c>
      <c r="E57" t="s">
        <v>173</v>
      </c>
      <c r="F57" t="s">
        <v>174</v>
      </c>
    </row>
    <row r="58" spans="1:6" x14ac:dyDescent="0.25">
      <c r="A58" t="s">
        <v>175</v>
      </c>
      <c r="B58">
        <v>-1.6089563681975501</v>
      </c>
      <c r="C58" s="1">
        <v>7.07595739792439E-5</v>
      </c>
      <c r="D58" t="s">
        <v>86</v>
      </c>
      <c r="E58" t="s">
        <v>176</v>
      </c>
      <c r="F58" t="s">
        <v>88</v>
      </c>
    </row>
    <row r="59" spans="1:6" x14ac:dyDescent="0.25">
      <c r="A59" t="s">
        <v>177</v>
      </c>
      <c r="B59">
        <v>-0.88504440560870001</v>
      </c>
      <c r="C59" s="1">
        <v>8.7910540825641395E-5</v>
      </c>
      <c r="D59" t="s">
        <v>7</v>
      </c>
      <c r="E59" t="s">
        <v>178</v>
      </c>
      <c r="F59" t="s">
        <v>179</v>
      </c>
    </row>
    <row r="60" spans="1:6" x14ac:dyDescent="0.25">
      <c r="A60" t="s">
        <v>180</v>
      </c>
      <c r="B60">
        <v>0.76441890282519098</v>
      </c>
      <c r="C60">
        <v>9.4088074330757598E-5</v>
      </c>
      <c r="D60" t="s">
        <v>129</v>
      </c>
      <c r="E60" t="s">
        <v>181</v>
      </c>
      <c r="F60" t="s">
        <v>182</v>
      </c>
    </row>
    <row r="61" spans="1:6" x14ac:dyDescent="0.25">
      <c r="A61" t="s">
        <v>183</v>
      </c>
      <c r="B61">
        <v>1.0364439322535399</v>
      </c>
      <c r="C61">
        <v>1.14647869611081E-4</v>
      </c>
      <c r="D61" t="s">
        <v>15</v>
      </c>
      <c r="E61" t="s">
        <v>184</v>
      </c>
      <c r="F61" t="s">
        <v>97</v>
      </c>
    </row>
    <row r="62" spans="1:6" x14ac:dyDescent="0.25">
      <c r="A62" t="s">
        <v>185</v>
      </c>
      <c r="B62">
        <v>-1.17003004596525</v>
      </c>
      <c r="C62">
        <v>1.16196819808219E-4</v>
      </c>
      <c r="D62" t="s">
        <v>15</v>
      </c>
      <c r="E62" t="s">
        <v>186</v>
      </c>
      <c r="F62" t="s">
        <v>187</v>
      </c>
    </row>
    <row r="63" spans="1:6" x14ac:dyDescent="0.25">
      <c r="A63" t="s">
        <v>188</v>
      </c>
      <c r="B63">
        <v>-0.71106636544172597</v>
      </c>
      <c r="C63">
        <v>1.21283411225672E-4</v>
      </c>
      <c r="D63" t="s">
        <v>26</v>
      </c>
      <c r="E63" t="s">
        <v>189</v>
      </c>
      <c r="F63" t="s">
        <v>190</v>
      </c>
    </row>
    <row r="64" spans="1:6" x14ac:dyDescent="0.25">
      <c r="A64" t="s">
        <v>191</v>
      </c>
      <c r="B64">
        <v>0.62103663304027201</v>
      </c>
      <c r="C64">
        <v>1.29959276826705E-4</v>
      </c>
      <c r="D64" t="s">
        <v>26</v>
      </c>
      <c r="E64" t="s">
        <v>192</v>
      </c>
      <c r="F64" t="s">
        <v>193</v>
      </c>
    </row>
    <row r="65" spans="1:6" x14ac:dyDescent="0.25">
      <c r="A65" t="s">
        <v>194</v>
      </c>
      <c r="B65">
        <v>-0.68987893660743105</v>
      </c>
      <c r="C65">
        <v>1.35311938287973E-4</v>
      </c>
      <c r="D65" t="s">
        <v>15</v>
      </c>
      <c r="E65" t="s">
        <v>195</v>
      </c>
      <c r="F65" t="s">
        <v>196</v>
      </c>
    </row>
    <row r="66" spans="1:6" x14ac:dyDescent="0.25">
      <c r="A66" t="s">
        <v>197</v>
      </c>
      <c r="B66">
        <v>0.64022577773473999</v>
      </c>
      <c r="C66">
        <v>1.6374377935702799E-4</v>
      </c>
      <c r="D66" t="s">
        <v>198</v>
      </c>
      <c r="E66" t="s">
        <v>199</v>
      </c>
      <c r="F66" t="s">
        <v>200</v>
      </c>
    </row>
    <row r="67" spans="1:6" x14ac:dyDescent="0.25">
      <c r="A67" t="s">
        <v>201</v>
      </c>
      <c r="B67">
        <v>-0.74511244382129405</v>
      </c>
      <c r="C67">
        <v>1.7661023528177299E-4</v>
      </c>
      <c r="E67" t="s">
        <v>202</v>
      </c>
      <c r="F67" t="s">
        <v>203</v>
      </c>
    </row>
    <row r="68" spans="1:6" x14ac:dyDescent="0.25">
      <c r="A68" t="s">
        <v>204</v>
      </c>
      <c r="B68">
        <v>-0.64493331981919499</v>
      </c>
      <c r="C68">
        <v>2.11184258652198E-4</v>
      </c>
      <c r="D68" t="s">
        <v>119</v>
      </c>
      <c r="E68" t="s">
        <v>206</v>
      </c>
      <c r="F68" t="s">
        <v>205</v>
      </c>
    </row>
    <row r="69" spans="1:6" x14ac:dyDescent="0.25">
      <c r="A69" t="s">
        <v>207</v>
      </c>
      <c r="B69">
        <v>0.70870401415744899</v>
      </c>
      <c r="C69">
        <v>2.9831153690396898E-4</v>
      </c>
      <c r="D69" t="s">
        <v>26</v>
      </c>
      <c r="E69" t="s">
        <v>208</v>
      </c>
      <c r="F69" t="s">
        <v>209</v>
      </c>
    </row>
    <row r="70" spans="1:6" x14ac:dyDescent="0.25">
      <c r="A70" t="s">
        <v>210</v>
      </c>
      <c r="B70">
        <v>-0.67716394312290795</v>
      </c>
      <c r="C70">
        <v>3.3127966409538E-4</v>
      </c>
      <c r="D70" t="s">
        <v>211</v>
      </c>
      <c r="E70" t="s">
        <v>212</v>
      </c>
      <c r="F70" t="s">
        <v>213</v>
      </c>
    </row>
    <row r="71" spans="1:6" x14ac:dyDescent="0.25">
      <c r="A71" t="s">
        <v>214</v>
      </c>
      <c r="B71">
        <v>2.8853185463174</v>
      </c>
      <c r="C71">
        <v>4.3197727320884802E-4</v>
      </c>
      <c r="D71" t="s">
        <v>15</v>
      </c>
      <c r="E71" t="s">
        <v>215</v>
      </c>
      <c r="F71" t="s">
        <v>216</v>
      </c>
    </row>
    <row r="72" spans="1:6" x14ac:dyDescent="0.25">
      <c r="A72" t="s">
        <v>217</v>
      </c>
      <c r="B72">
        <v>-1.1210665378448399</v>
      </c>
      <c r="C72">
        <v>4.3197727320884802E-4</v>
      </c>
      <c r="D72" t="s">
        <v>53</v>
      </c>
      <c r="E72" t="s">
        <v>218</v>
      </c>
      <c r="F72" t="s">
        <v>219</v>
      </c>
    </row>
    <row r="73" spans="1:6" x14ac:dyDescent="0.25">
      <c r="A73" t="s">
        <v>220</v>
      </c>
      <c r="B73">
        <v>0.82583973738637095</v>
      </c>
      <c r="C73">
        <v>4.9352998865567299E-4</v>
      </c>
      <c r="D73" t="s">
        <v>63</v>
      </c>
      <c r="E73" t="s">
        <v>221</v>
      </c>
      <c r="F73" t="s">
        <v>222</v>
      </c>
    </row>
    <row r="74" spans="1:6" x14ac:dyDescent="0.25">
      <c r="A74" t="s">
        <v>223</v>
      </c>
      <c r="B74">
        <v>1.26160926012435</v>
      </c>
      <c r="C74">
        <v>4.9650154015827097E-4</v>
      </c>
      <c r="D74" t="s">
        <v>15</v>
      </c>
      <c r="E74" t="s">
        <v>224</v>
      </c>
      <c r="F74" t="s">
        <v>225</v>
      </c>
    </row>
    <row r="75" spans="1:6" x14ac:dyDescent="0.25">
      <c r="A75" t="s">
        <v>226</v>
      </c>
      <c r="B75">
        <v>0.81722792048837201</v>
      </c>
      <c r="C75">
        <v>5.1456820362092998E-4</v>
      </c>
      <c r="D75" t="s">
        <v>227</v>
      </c>
      <c r="E75" t="s">
        <v>228</v>
      </c>
      <c r="F75" t="s">
        <v>229</v>
      </c>
    </row>
    <row r="76" spans="1:6" x14ac:dyDescent="0.25">
      <c r="A76" t="s">
        <v>230</v>
      </c>
      <c r="B76">
        <v>-1.63805811230943</v>
      </c>
      <c r="C76">
        <v>5.8606135843577501E-4</v>
      </c>
      <c r="E76" t="s">
        <v>231</v>
      </c>
      <c r="F76" t="s">
        <v>41</v>
      </c>
    </row>
    <row r="77" spans="1:6" x14ac:dyDescent="0.25">
      <c r="A77" t="s">
        <v>232</v>
      </c>
      <c r="B77">
        <v>0.78708037984863699</v>
      </c>
      <c r="C77">
        <v>6.1469970896009995E-4</v>
      </c>
      <c r="D77" t="s">
        <v>233</v>
      </c>
      <c r="E77" t="s">
        <v>235</v>
      </c>
      <c r="F77" t="s">
        <v>234</v>
      </c>
    </row>
    <row r="78" spans="1:6" x14ac:dyDescent="0.25">
      <c r="A78" t="s">
        <v>236</v>
      </c>
      <c r="B78">
        <v>-1.5788299783817401</v>
      </c>
      <c r="C78">
        <v>6.2798385639892805E-4</v>
      </c>
      <c r="D78" t="s">
        <v>15</v>
      </c>
      <c r="E78" t="s">
        <v>237</v>
      </c>
      <c r="F78" t="s">
        <v>238</v>
      </c>
    </row>
    <row r="79" spans="1:6" x14ac:dyDescent="0.25">
      <c r="A79" t="s">
        <v>239</v>
      </c>
      <c r="B79">
        <v>0.64243485955697699</v>
      </c>
      <c r="C79">
        <v>6.6621450816891595E-4</v>
      </c>
      <c r="D79" t="s">
        <v>15</v>
      </c>
      <c r="E79" t="s">
        <v>240</v>
      </c>
      <c r="F79" t="s">
        <v>241</v>
      </c>
    </row>
    <row r="80" spans="1:6" x14ac:dyDescent="0.25">
      <c r="A80" t="s">
        <v>242</v>
      </c>
      <c r="B80">
        <v>1.0622595250492199</v>
      </c>
      <c r="C80">
        <v>6.8167665158738505E-4</v>
      </c>
      <c r="D80" t="s">
        <v>15</v>
      </c>
      <c r="E80" t="s">
        <v>243</v>
      </c>
      <c r="F80" t="s">
        <v>244</v>
      </c>
    </row>
    <row r="81" spans="1:6" x14ac:dyDescent="0.25">
      <c r="A81" t="s">
        <v>245</v>
      </c>
      <c r="B81">
        <v>-0.76206548684320796</v>
      </c>
      <c r="C81">
        <v>7.4465082190217102E-4</v>
      </c>
      <c r="D81" t="s">
        <v>86</v>
      </c>
      <c r="E81" t="s">
        <v>246</v>
      </c>
      <c r="F81" t="s">
        <v>247</v>
      </c>
    </row>
    <row r="82" spans="1:6" x14ac:dyDescent="0.25">
      <c r="A82" t="s">
        <v>248</v>
      </c>
      <c r="B82">
        <v>1.0547078736145901</v>
      </c>
      <c r="C82">
        <v>7.8870014343876101E-4</v>
      </c>
      <c r="D82" t="s">
        <v>198</v>
      </c>
      <c r="E82" t="s">
        <v>249</v>
      </c>
      <c r="F82" t="s">
        <v>250</v>
      </c>
    </row>
    <row r="83" spans="1:6" x14ac:dyDescent="0.25">
      <c r="A83" t="s">
        <v>251</v>
      </c>
      <c r="B83">
        <v>-0.67571557875431998</v>
      </c>
      <c r="C83">
        <v>9.5401906836256405E-4</v>
      </c>
      <c r="D83" t="s">
        <v>26</v>
      </c>
      <c r="E83" t="s">
        <v>252</v>
      </c>
      <c r="F83" t="s">
        <v>253</v>
      </c>
    </row>
    <row r="84" spans="1:6" x14ac:dyDescent="0.25">
      <c r="A84" t="s">
        <v>254</v>
      </c>
      <c r="B84">
        <v>0.83190382800453</v>
      </c>
      <c r="C84">
        <v>1.1482802396185899E-3</v>
      </c>
      <c r="D84" t="s">
        <v>129</v>
      </c>
      <c r="E84" t="s">
        <v>255</v>
      </c>
      <c r="F84" t="s">
        <v>256</v>
      </c>
    </row>
    <row r="85" spans="1:6" x14ac:dyDescent="0.25">
      <c r="A85" t="s">
        <v>257</v>
      </c>
      <c r="B85">
        <v>0.83995665888919302</v>
      </c>
      <c r="C85">
        <v>1.1482802396185899E-3</v>
      </c>
      <c r="D85" t="s">
        <v>26</v>
      </c>
      <c r="E85" t="s">
        <v>258</v>
      </c>
      <c r="F85" t="s">
        <v>259</v>
      </c>
    </row>
    <row r="86" spans="1:6" x14ac:dyDescent="0.25">
      <c r="A86" t="s">
        <v>260</v>
      </c>
      <c r="B86">
        <v>-1.79717724189788</v>
      </c>
      <c r="C86">
        <v>1.1957464120824601E-3</v>
      </c>
      <c r="D86" t="s">
        <v>53</v>
      </c>
      <c r="E86" t="s">
        <v>261</v>
      </c>
      <c r="F86" t="s">
        <v>262</v>
      </c>
    </row>
    <row r="87" spans="1:6" x14ac:dyDescent="0.25">
      <c r="A87" t="s">
        <v>263</v>
      </c>
      <c r="B87">
        <v>-0.61133694864714005</v>
      </c>
      <c r="C87">
        <v>1.2825506407933901E-3</v>
      </c>
      <c r="D87" t="s">
        <v>119</v>
      </c>
      <c r="E87" t="s">
        <v>265</v>
      </c>
      <c r="F87" t="s">
        <v>264</v>
      </c>
    </row>
    <row r="88" spans="1:6" x14ac:dyDescent="0.25">
      <c r="A88" t="s">
        <v>266</v>
      </c>
      <c r="B88">
        <v>-0.73087944875456301</v>
      </c>
      <c r="C88">
        <v>1.2962985260082699E-3</v>
      </c>
      <c r="D88" t="s">
        <v>227</v>
      </c>
      <c r="E88" t="s">
        <v>267</v>
      </c>
      <c r="F88" t="s">
        <v>268</v>
      </c>
    </row>
    <row r="89" spans="1:6" x14ac:dyDescent="0.25">
      <c r="A89" t="s">
        <v>269</v>
      </c>
      <c r="B89">
        <v>1.2328161226583101</v>
      </c>
      <c r="C89">
        <v>1.3471431914135301E-3</v>
      </c>
      <c r="D89" t="s">
        <v>63</v>
      </c>
      <c r="E89" t="s">
        <v>270</v>
      </c>
      <c r="F89" t="s">
        <v>271</v>
      </c>
    </row>
    <row r="90" spans="1:6" x14ac:dyDescent="0.25">
      <c r="A90" t="s">
        <v>272</v>
      </c>
      <c r="B90">
        <v>1.4030450702888</v>
      </c>
      <c r="C90">
        <v>1.48357870657252E-3</v>
      </c>
      <c r="D90" t="s">
        <v>82</v>
      </c>
      <c r="E90" t="s">
        <v>273</v>
      </c>
      <c r="F90" t="s">
        <v>274</v>
      </c>
    </row>
    <row r="91" spans="1:6" x14ac:dyDescent="0.25">
      <c r="A91" t="s">
        <v>275</v>
      </c>
      <c r="B91">
        <v>0.58022497698856601</v>
      </c>
      <c r="C91">
        <v>1.79043321368968E-3</v>
      </c>
      <c r="D91" t="s">
        <v>15</v>
      </c>
      <c r="E91" t="s">
        <v>276</v>
      </c>
      <c r="F91" t="s">
        <v>277</v>
      </c>
    </row>
    <row r="92" spans="1:6" x14ac:dyDescent="0.25">
      <c r="A92" t="s">
        <v>278</v>
      </c>
      <c r="B92">
        <v>0.72123593665403696</v>
      </c>
      <c r="C92">
        <v>1.9007043684793701E-3</v>
      </c>
      <c r="D92" t="s">
        <v>15</v>
      </c>
      <c r="E92" t="s">
        <v>279</v>
      </c>
      <c r="F92" t="s">
        <v>41</v>
      </c>
    </row>
    <row r="93" spans="1:6" x14ac:dyDescent="0.25">
      <c r="A93" t="s">
        <v>280</v>
      </c>
      <c r="B93">
        <v>-1.3047360215877699</v>
      </c>
      <c r="C93">
        <v>1.92024126901337E-3</v>
      </c>
      <c r="E93" t="s">
        <v>281</v>
      </c>
      <c r="F93" t="s">
        <v>282</v>
      </c>
    </row>
    <row r="94" spans="1:6" x14ac:dyDescent="0.25">
      <c r="A94" t="s">
        <v>283</v>
      </c>
      <c r="B94">
        <v>1.0994401990421101</v>
      </c>
      <c r="C94">
        <v>2.0249302172936899E-3</v>
      </c>
      <c r="D94" t="s">
        <v>198</v>
      </c>
      <c r="E94" t="s">
        <v>284</v>
      </c>
      <c r="F94" t="s">
        <v>285</v>
      </c>
    </row>
    <row r="95" spans="1:6" x14ac:dyDescent="0.25">
      <c r="A95" t="s">
        <v>286</v>
      </c>
      <c r="B95">
        <v>0.93094959929986099</v>
      </c>
      <c r="C95">
        <v>2.03711745945204E-3</v>
      </c>
      <c r="D95" t="s">
        <v>119</v>
      </c>
      <c r="E95" t="s">
        <v>287</v>
      </c>
      <c r="F95" t="s">
        <v>288</v>
      </c>
    </row>
    <row r="96" spans="1:6" x14ac:dyDescent="0.25">
      <c r="A96" t="s">
        <v>289</v>
      </c>
      <c r="B96">
        <v>2.1449418076631002</v>
      </c>
      <c r="C96">
        <v>2.1693395051051601E-3</v>
      </c>
      <c r="D96" t="s">
        <v>233</v>
      </c>
      <c r="E96" t="s">
        <v>290</v>
      </c>
      <c r="F96" t="s">
        <v>291</v>
      </c>
    </row>
    <row r="97" spans="1:6" x14ac:dyDescent="0.25">
      <c r="A97" t="s">
        <v>292</v>
      </c>
      <c r="B97">
        <v>0.85859352428143298</v>
      </c>
      <c r="C97">
        <v>2.3080734102793399E-3</v>
      </c>
      <c r="D97" t="s">
        <v>15</v>
      </c>
      <c r="E97" t="s">
        <v>293</v>
      </c>
      <c r="F97" t="s">
        <v>294</v>
      </c>
    </row>
    <row r="98" spans="1:6" x14ac:dyDescent="0.25">
      <c r="A98" t="s">
        <v>295</v>
      </c>
      <c r="B98">
        <v>1.2719730247132399</v>
      </c>
      <c r="C98">
        <v>2.54917660356085E-3</v>
      </c>
      <c r="D98" t="s">
        <v>63</v>
      </c>
      <c r="E98" t="s">
        <v>296</v>
      </c>
      <c r="F98" t="s">
        <v>297</v>
      </c>
    </row>
    <row r="99" spans="1:6" x14ac:dyDescent="0.25">
      <c r="A99" t="s">
        <v>298</v>
      </c>
      <c r="B99">
        <v>0.83579795120923495</v>
      </c>
      <c r="C99">
        <v>2.59908514767276E-3</v>
      </c>
      <c r="D99" t="s">
        <v>211</v>
      </c>
      <c r="E99" t="s">
        <v>299</v>
      </c>
      <c r="F99" t="s">
        <v>213</v>
      </c>
    </row>
    <row r="100" spans="1:6" x14ac:dyDescent="0.25">
      <c r="A100" t="s">
        <v>300</v>
      </c>
      <c r="B100">
        <v>0.97496584571921696</v>
      </c>
      <c r="C100">
        <v>2.59908514767276E-3</v>
      </c>
      <c r="D100" t="s">
        <v>227</v>
      </c>
      <c r="E100" t="s">
        <v>301</v>
      </c>
      <c r="F100" t="s">
        <v>229</v>
      </c>
    </row>
    <row r="101" spans="1:6" x14ac:dyDescent="0.25">
      <c r="A101" t="s">
        <v>302</v>
      </c>
      <c r="B101">
        <v>-0.60810343471822603</v>
      </c>
      <c r="C101">
        <v>2.8142197825726102E-3</v>
      </c>
      <c r="E101" t="s">
        <v>303</v>
      </c>
      <c r="F101" t="s">
        <v>41</v>
      </c>
    </row>
    <row r="102" spans="1:6" x14ac:dyDescent="0.25">
      <c r="A102" t="s">
        <v>304</v>
      </c>
      <c r="B102">
        <v>0.73348542290321295</v>
      </c>
      <c r="C102">
        <v>2.82020751621976E-3</v>
      </c>
      <c r="D102" t="s">
        <v>82</v>
      </c>
      <c r="E102" t="s">
        <v>305</v>
      </c>
      <c r="F102" t="s">
        <v>306</v>
      </c>
    </row>
    <row r="103" spans="1:6" x14ac:dyDescent="0.25">
      <c r="A103" t="s">
        <v>307</v>
      </c>
      <c r="B103">
        <v>1.2043000026378801</v>
      </c>
      <c r="C103">
        <v>2.8393075247568501E-3</v>
      </c>
      <c r="D103" t="s">
        <v>15</v>
      </c>
      <c r="E103" t="s">
        <v>308</v>
      </c>
      <c r="F103" t="s">
        <v>309</v>
      </c>
    </row>
    <row r="104" spans="1:6" x14ac:dyDescent="0.25">
      <c r="A104" t="s">
        <v>310</v>
      </c>
      <c r="B104">
        <v>1.1706422572396</v>
      </c>
      <c r="C104">
        <v>3.0029099715126501E-3</v>
      </c>
      <c r="D104" t="s">
        <v>119</v>
      </c>
      <c r="E104" t="s">
        <v>311</v>
      </c>
      <c r="F104" t="s">
        <v>312</v>
      </c>
    </row>
    <row r="105" spans="1:6" x14ac:dyDescent="0.25">
      <c r="A105" t="s">
        <v>313</v>
      </c>
      <c r="B105">
        <v>0.76586018061920103</v>
      </c>
      <c r="C105">
        <v>3.2969871850867501E-3</v>
      </c>
      <c r="D105" t="s">
        <v>227</v>
      </c>
      <c r="E105" t="s">
        <v>314</v>
      </c>
      <c r="F105" t="s">
        <v>315</v>
      </c>
    </row>
    <row r="106" spans="1:6" x14ac:dyDescent="0.25">
      <c r="A106" t="s">
        <v>316</v>
      </c>
      <c r="B106">
        <v>0.60750468747237696</v>
      </c>
      <c r="C106">
        <v>3.3277926022661202E-3</v>
      </c>
      <c r="D106" t="s">
        <v>227</v>
      </c>
      <c r="E106" t="s">
        <v>317</v>
      </c>
      <c r="F106" t="s">
        <v>318</v>
      </c>
    </row>
    <row r="107" spans="1:6" x14ac:dyDescent="0.25">
      <c r="A107" t="s">
        <v>319</v>
      </c>
      <c r="B107">
        <v>2.60362170030831</v>
      </c>
      <c r="C107">
        <v>3.3381113717086998E-3</v>
      </c>
      <c r="E107" t="s">
        <v>320</v>
      </c>
      <c r="F107" t="s">
        <v>41</v>
      </c>
    </row>
    <row r="108" spans="1:6" x14ac:dyDescent="0.25">
      <c r="A108" t="s">
        <v>321</v>
      </c>
      <c r="B108">
        <v>0.77012433623237697</v>
      </c>
      <c r="C108">
        <v>3.3748067116583101E-3</v>
      </c>
      <c r="D108" t="s">
        <v>63</v>
      </c>
      <c r="E108" t="s">
        <v>322</v>
      </c>
      <c r="F108" t="s">
        <v>323</v>
      </c>
    </row>
    <row r="109" spans="1:6" x14ac:dyDescent="0.25">
      <c r="A109" t="s">
        <v>324</v>
      </c>
      <c r="B109">
        <v>-1.1045030891274801</v>
      </c>
      <c r="C109">
        <v>3.4482321919494701E-3</v>
      </c>
      <c r="D109" t="s">
        <v>15</v>
      </c>
      <c r="E109" t="s">
        <v>325</v>
      </c>
      <c r="F109" t="s">
        <v>103</v>
      </c>
    </row>
    <row r="110" spans="1:6" x14ac:dyDescent="0.25">
      <c r="A110" t="s">
        <v>326</v>
      </c>
      <c r="B110">
        <v>-0.747655534444986</v>
      </c>
      <c r="C110">
        <v>3.5153911487084098E-3</v>
      </c>
      <c r="D110" t="s">
        <v>15</v>
      </c>
      <c r="E110" t="s">
        <v>327</v>
      </c>
      <c r="F110" t="s">
        <v>91</v>
      </c>
    </row>
    <row r="111" spans="1:6" x14ac:dyDescent="0.25">
      <c r="A111" t="s">
        <v>328</v>
      </c>
      <c r="B111">
        <v>1.00201666938845</v>
      </c>
      <c r="C111">
        <v>3.5153911487084098E-3</v>
      </c>
      <c r="D111" t="s">
        <v>86</v>
      </c>
      <c r="E111" t="s">
        <v>329</v>
      </c>
      <c r="F111" t="s">
        <v>213</v>
      </c>
    </row>
    <row r="112" spans="1:6" x14ac:dyDescent="0.25">
      <c r="A112" t="s">
        <v>330</v>
      </c>
      <c r="B112">
        <v>0.72485738316111603</v>
      </c>
      <c r="C112">
        <v>3.8168534812713902E-3</v>
      </c>
      <c r="D112" t="s">
        <v>53</v>
      </c>
      <c r="E112" t="s">
        <v>331</v>
      </c>
      <c r="F112" t="s">
        <v>332</v>
      </c>
    </row>
    <row r="113" spans="1:6" x14ac:dyDescent="0.25">
      <c r="A113" t="s">
        <v>333</v>
      </c>
      <c r="B113">
        <v>0.60726591040327305</v>
      </c>
      <c r="C113">
        <v>3.8661601583318602E-3</v>
      </c>
      <c r="D113" t="s">
        <v>198</v>
      </c>
      <c r="E113" t="s">
        <v>334</v>
      </c>
      <c r="F113" t="s">
        <v>335</v>
      </c>
    </row>
    <row r="114" spans="1:6" x14ac:dyDescent="0.25">
      <c r="A114" t="s">
        <v>336</v>
      </c>
      <c r="B114">
        <v>0.61204091330926103</v>
      </c>
      <c r="C114">
        <v>3.90119133287609E-3</v>
      </c>
      <c r="D114" t="s">
        <v>63</v>
      </c>
      <c r="E114" t="s">
        <v>337</v>
      </c>
      <c r="F114" t="s">
        <v>338</v>
      </c>
    </row>
    <row r="115" spans="1:6" x14ac:dyDescent="0.25">
      <c r="A115" t="s">
        <v>339</v>
      </c>
      <c r="B115">
        <v>-1.4199883668323301</v>
      </c>
      <c r="C115">
        <v>3.90119133287609E-3</v>
      </c>
      <c r="D115" t="s">
        <v>86</v>
      </c>
      <c r="E115" t="s">
        <v>340</v>
      </c>
      <c r="F115" t="s">
        <v>341</v>
      </c>
    </row>
    <row r="116" spans="1:6" x14ac:dyDescent="0.25">
      <c r="A116" t="s">
        <v>342</v>
      </c>
      <c r="B116">
        <v>0.65994632420388699</v>
      </c>
      <c r="C116">
        <v>3.9986733391956103E-3</v>
      </c>
      <c r="D116" t="s">
        <v>343</v>
      </c>
      <c r="E116" t="s">
        <v>344</v>
      </c>
      <c r="F116" t="s">
        <v>345</v>
      </c>
    </row>
    <row r="117" spans="1:6" x14ac:dyDescent="0.25">
      <c r="A117" t="s">
        <v>346</v>
      </c>
      <c r="B117">
        <v>1.4821728092814199</v>
      </c>
      <c r="C117">
        <v>4.0289047490058199E-3</v>
      </c>
      <c r="D117" t="s">
        <v>63</v>
      </c>
      <c r="E117" t="s">
        <v>347</v>
      </c>
      <c r="F117" t="s">
        <v>338</v>
      </c>
    </row>
    <row r="118" spans="1:6" x14ac:dyDescent="0.25">
      <c r="A118" t="s">
        <v>348</v>
      </c>
      <c r="B118">
        <v>0.61828103002282098</v>
      </c>
      <c r="C118">
        <v>4.0484016083674702E-3</v>
      </c>
      <c r="D118" t="s">
        <v>15</v>
      </c>
      <c r="E118" t="s">
        <v>349</v>
      </c>
      <c r="F118" t="s">
        <v>350</v>
      </c>
    </row>
    <row r="119" spans="1:6" x14ac:dyDescent="0.25">
      <c r="A119" t="s">
        <v>351</v>
      </c>
      <c r="B119">
        <v>1.22168175499321</v>
      </c>
      <c r="C119">
        <v>4.0608567400173398E-3</v>
      </c>
      <c r="D119" t="s">
        <v>352</v>
      </c>
      <c r="E119" t="s">
        <v>353</v>
      </c>
      <c r="F119" t="s">
        <v>354</v>
      </c>
    </row>
    <row r="120" spans="1:6" x14ac:dyDescent="0.25">
      <c r="A120" t="s">
        <v>355</v>
      </c>
      <c r="B120">
        <v>0.76975606086422999</v>
      </c>
      <c r="C120">
        <v>4.1000207899906703E-3</v>
      </c>
      <c r="D120" t="s">
        <v>211</v>
      </c>
      <c r="E120" t="s">
        <v>356</v>
      </c>
      <c r="F120" t="s">
        <v>357</v>
      </c>
    </row>
    <row r="121" spans="1:6" x14ac:dyDescent="0.25">
      <c r="A121" t="s">
        <v>358</v>
      </c>
      <c r="B121">
        <v>0.82893283939575202</v>
      </c>
      <c r="C121">
        <v>4.1203701136976302E-3</v>
      </c>
      <c r="D121" t="s">
        <v>15</v>
      </c>
      <c r="E121" t="s">
        <v>359</v>
      </c>
      <c r="F121" t="s">
        <v>350</v>
      </c>
    </row>
    <row r="122" spans="1:6" x14ac:dyDescent="0.25">
      <c r="A122" t="s">
        <v>360</v>
      </c>
      <c r="B122">
        <v>0.76863134984935899</v>
      </c>
      <c r="C122">
        <v>4.1618710791085697E-3</v>
      </c>
      <c r="D122" t="s">
        <v>15</v>
      </c>
      <c r="E122" t="s">
        <v>361</v>
      </c>
      <c r="F122" t="s">
        <v>362</v>
      </c>
    </row>
    <row r="123" spans="1:6" x14ac:dyDescent="0.25">
      <c r="A123" t="s">
        <v>363</v>
      </c>
      <c r="B123">
        <v>-0.70788016585922597</v>
      </c>
      <c r="C123">
        <v>4.3033667085160899E-3</v>
      </c>
      <c r="D123" t="s">
        <v>129</v>
      </c>
      <c r="E123" t="s">
        <v>364</v>
      </c>
      <c r="F123" t="s">
        <v>365</v>
      </c>
    </row>
    <row r="124" spans="1:6" x14ac:dyDescent="0.25">
      <c r="A124" t="s">
        <v>366</v>
      </c>
      <c r="B124">
        <v>0.647446005977661</v>
      </c>
      <c r="C124">
        <v>4.3931291214726704E-3</v>
      </c>
      <c r="D124" t="s">
        <v>119</v>
      </c>
      <c r="E124" t="s">
        <v>368</v>
      </c>
      <c r="F124" t="s">
        <v>367</v>
      </c>
    </row>
    <row r="125" spans="1:6" x14ac:dyDescent="0.25">
      <c r="A125" t="s">
        <v>369</v>
      </c>
      <c r="B125">
        <v>-1.08831923655144</v>
      </c>
      <c r="C125">
        <v>4.4817180271822304E-3</v>
      </c>
      <c r="D125" t="s">
        <v>33</v>
      </c>
      <c r="E125" t="s">
        <v>370</v>
      </c>
      <c r="F125" t="s">
        <v>371</v>
      </c>
    </row>
    <row r="126" spans="1:6" x14ac:dyDescent="0.25">
      <c r="A126" t="s">
        <v>372</v>
      </c>
      <c r="B126">
        <v>0.84517909527604096</v>
      </c>
      <c r="C126">
        <v>4.5050411671304601E-3</v>
      </c>
      <c r="D126" t="s">
        <v>198</v>
      </c>
      <c r="E126" t="s">
        <v>373</v>
      </c>
      <c r="F126" t="s">
        <v>374</v>
      </c>
    </row>
    <row r="127" spans="1:6" x14ac:dyDescent="0.25">
      <c r="A127" t="s">
        <v>375</v>
      </c>
      <c r="B127">
        <v>0.99192305476944997</v>
      </c>
      <c r="C127">
        <v>4.5225383902590104E-3</v>
      </c>
      <c r="D127" t="s">
        <v>11</v>
      </c>
      <c r="E127" t="s">
        <v>376</v>
      </c>
      <c r="F127" t="s">
        <v>377</v>
      </c>
    </row>
    <row r="128" spans="1:6" x14ac:dyDescent="0.25">
      <c r="A128" t="s">
        <v>378</v>
      </c>
      <c r="B128">
        <v>-1.2927396712838499</v>
      </c>
      <c r="C128">
        <v>4.5852780935102602E-3</v>
      </c>
      <c r="D128" t="s">
        <v>86</v>
      </c>
      <c r="E128" t="s">
        <v>379</v>
      </c>
      <c r="F128" t="s">
        <v>380</v>
      </c>
    </row>
    <row r="129" spans="1:6" x14ac:dyDescent="0.25">
      <c r="A129" t="s">
        <v>381</v>
      </c>
      <c r="B129">
        <v>0.63618013719671496</v>
      </c>
      <c r="C129">
        <v>4.6547441315023001E-3</v>
      </c>
      <c r="D129" t="s">
        <v>26</v>
      </c>
      <c r="E129" t="s">
        <v>382</v>
      </c>
      <c r="F129" t="s">
        <v>383</v>
      </c>
    </row>
    <row r="130" spans="1:6" x14ac:dyDescent="0.25">
      <c r="A130" t="s">
        <v>384</v>
      </c>
      <c r="B130">
        <v>1.20444862429591</v>
      </c>
      <c r="C130">
        <v>4.6986759364943302E-3</v>
      </c>
      <c r="D130" t="s">
        <v>53</v>
      </c>
      <c r="E130" t="s">
        <v>385</v>
      </c>
      <c r="F130" t="s">
        <v>386</v>
      </c>
    </row>
    <row r="131" spans="1:6" x14ac:dyDescent="0.25">
      <c r="A131" t="s">
        <v>387</v>
      </c>
      <c r="B131">
        <v>0.61595152984065704</v>
      </c>
      <c r="C131">
        <v>5.03774663393999E-3</v>
      </c>
      <c r="D131" t="s">
        <v>15</v>
      </c>
      <c r="E131" t="s">
        <v>388</v>
      </c>
      <c r="F131" t="s">
        <v>389</v>
      </c>
    </row>
    <row r="132" spans="1:6" x14ac:dyDescent="0.25">
      <c r="A132" t="s">
        <v>390</v>
      </c>
      <c r="B132">
        <v>1.4588280032284899</v>
      </c>
      <c r="C132">
        <v>5.1264506176466901E-3</v>
      </c>
      <c r="D132" t="s">
        <v>63</v>
      </c>
      <c r="E132" t="s">
        <v>391</v>
      </c>
      <c r="F132" t="s">
        <v>392</v>
      </c>
    </row>
    <row r="133" spans="1:6" x14ac:dyDescent="0.25">
      <c r="A133" t="s">
        <v>393</v>
      </c>
      <c r="B133">
        <v>-1.0071243083285499</v>
      </c>
      <c r="C133">
        <v>5.1873219525577201E-3</v>
      </c>
      <c r="D133" t="s">
        <v>198</v>
      </c>
      <c r="E133" t="s">
        <v>394</v>
      </c>
      <c r="F133" t="s">
        <v>395</v>
      </c>
    </row>
    <row r="134" spans="1:6" x14ac:dyDescent="0.25">
      <c r="A134" t="s">
        <v>396</v>
      </c>
      <c r="B134">
        <v>1.65618022475858</v>
      </c>
      <c r="C134">
        <v>5.2066710430299498E-3</v>
      </c>
      <c r="D134" t="s">
        <v>15</v>
      </c>
      <c r="E134" t="s">
        <v>397</v>
      </c>
      <c r="F134" t="s">
        <v>398</v>
      </c>
    </row>
    <row r="135" spans="1:6" x14ac:dyDescent="0.25">
      <c r="A135" t="s">
        <v>399</v>
      </c>
      <c r="B135">
        <v>0.59724556178608001</v>
      </c>
      <c r="C135">
        <v>5.2549506968637104E-3</v>
      </c>
      <c r="D135" t="s">
        <v>119</v>
      </c>
      <c r="E135" t="s">
        <v>400</v>
      </c>
      <c r="F135" t="s">
        <v>401</v>
      </c>
    </row>
    <row r="136" spans="1:6" x14ac:dyDescent="0.25">
      <c r="A136" t="s">
        <v>402</v>
      </c>
      <c r="B136">
        <v>2.3900627142267301</v>
      </c>
      <c r="C136">
        <v>5.3420453609991604E-3</v>
      </c>
      <c r="D136" t="s">
        <v>86</v>
      </c>
      <c r="E136" t="s">
        <v>403</v>
      </c>
      <c r="F136" t="s">
        <v>404</v>
      </c>
    </row>
    <row r="137" spans="1:6" x14ac:dyDescent="0.25">
      <c r="A137" t="s">
        <v>405</v>
      </c>
      <c r="B137">
        <v>0.82320047805295604</v>
      </c>
      <c r="C137">
        <v>5.5138505727616296E-3</v>
      </c>
      <c r="D137" t="s">
        <v>406</v>
      </c>
      <c r="E137" t="s">
        <v>407</v>
      </c>
      <c r="F137" t="s">
        <v>408</v>
      </c>
    </row>
    <row r="138" spans="1:6" x14ac:dyDescent="0.25">
      <c r="A138" t="s">
        <v>409</v>
      </c>
      <c r="B138">
        <v>0.87488554743531899</v>
      </c>
      <c r="C138">
        <v>5.5344071339169E-3</v>
      </c>
      <c r="D138" t="s">
        <v>227</v>
      </c>
      <c r="E138" t="s">
        <v>410</v>
      </c>
      <c r="F138" t="s">
        <v>411</v>
      </c>
    </row>
    <row r="139" spans="1:6" x14ac:dyDescent="0.25">
      <c r="A139" t="s">
        <v>412</v>
      </c>
      <c r="B139">
        <v>0.88170938952223998</v>
      </c>
      <c r="C139">
        <v>5.6336974016665898E-3</v>
      </c>
      <c r="E139" t="s">
        <v>413</v>
      </c>
      <c r="F139" t="s">
        <v>41</v>
      </c>
    </row>
    <row r="140" spans="1:6" x14ac:dyDescent="0.25">
      <c r="A140" t="s">
        <v>414</v>
      </c>
      <c r="B140">
        <v>1.2245421496763</v>
      </c>
      <c r="C140">
        <v>5.7986987948946403E-3</v>
      </c>
      <c r="D140" t="s">
        <v>119</v>
      </c>
      <c r="E140" t="s">
        <v>415</v>
      </c>
      <c r="F140" t="s">
        <v>416</v>
      </c>
    </row>
    <row r="141" spans="1:6" x14ac:dyDescent="0.25">
      <c r="A141" t="s">
        <v>417</v>
      </c>
      <c r="B141">
        <v>1.32776209249938</v>
      </c>
      <c r="C141">
        <v>5.7986987948946403E-3</v>
      </c>
      <c r="D141" t="s">
        <v>7</v>
      </c>
      <c r="E141" t="s">
        <v>418</v>
      </c>
      <c r="F141" t="s">
        <v>419</v>
      </c>
    </row>
    <row r="142" spans="1:6" x14ac:dyDescent="0.25">
      <c r="A142" t="s">
        <v>420</v>
      </c>
      <c r="B142">
        <v>0.76910892778380202</v>
      </c>
      <c r="C142">
        <v>5.7986987948946403E-3</v>
      </c>
      <c r="D142" t="s">
        <v>15</v>
      </c>
      <c r="E142" t="s">
        <v>421</v>
      </c>
      <c r="F142" t="s">
        <v>422</v>
      </c>
    </row>
    <row r="143" spans="1:6" x14ac:dyDescent="0.25">
      <c r="A143" t="s">
        <v>423</v>
      </c>
      <c r="B143">
        <v>-0.58607743171668902</v>
      </c>
      <c r="C143">
        <v>5.7986987948946403E-3</v>
      </c>
      <c r="D143" t="s">
        <v>119</v>
      </c>
      <c r="E143" t="s">
        <v>424</v>
      </c>
      <c r="F143" t="s">
        <v>425</v>
      </c>
    </row>
    <row r="144" spans="1:6" x14ac:dyDescent="0.25">
      <c r="A144" t="s">
        <v>426</v>
      </c>
      <c r="B144">
        <v>0.83869118604116999</v>
      </c>
      <c r="C144">
        <v>6.2626329048833104E-3</v>
      </c>
      <c r="D144" t="s">
        <v>15</v>
      </c>
      <c r="E144" t="s">
        <v>427</v>
      </c>
      <c r="F144" t="s">
        <v>428</v>
      </c>
    </row>
    <row r="145" spans="1:6" x14ac:dyDescent="0.25">
      <c r="A145" t="s">
        <v>429</v>
      </c>
      <c r="B145">
        <v>0.67509819645191005</v>
      </c>
      <c r="C145">
        <v>6.37163016270096E-3</v>
      </c>
      <c r="D145" t="s">
        <v>15</v>
      </c>
      <c r="E145" t="s">
        <v>430</v>
      </c>
      <c r="F145" t="s">
        <v>431</v>
      </c>
    </row>
    <row r="146" spans="1:6" x14ac:dyDescent="0.25">
      <c r="A146" t="s">
        <v>432</v>
      </c>
      <c r="B146">
        <v>0.79143813191519696</v>
      </c>
      <c r="C146">
        <v>6.7238591110442497E-3</v>
      </c>
      <c r="D146" t="s">
        <v>82</v>
      </c>
      <c r="E146" t="s">
        <v>433</v>
      </c>
      <c r="F146" t="s">
        <v>434</v>
      </c>
    </row>
    <row r="147" spans="1:6" x14ac:dyDescent="0.25">
      <c r="A147" t="s">
        <v>435</v>
      </c>
      <c r="B147">
        <v>0.66419016287122901</v>
      </c>
      <c r="C147">
        <v>6.8847819211143102E-3</v>
      </c>
      <c r="D147" t="s">
        <v>15</v>
      </c>
      <c r="E147" t="s">
        <v>436</v>
      </c>
      <c r="F147" t="s">
        <v>437</v>
      </c>
    </row>
    <row r="148" spans="1:6" x14ac:dyDescent="0.25">
      <c r="A148" t="s">
        <v>438</v>
      </c>
      <c r="B148">
        <v>-1.2210749766486799</v>
      </c>
      <c r="C148">
        <v>7.2778106829149503E-3</v>
      </c>
      <c r="D148" t="s">
        <v>63</v>
      </c>
      <c r="E148" t="s">
        <v>439</v>
      </c>
      <c r="F148" t="s">
        <v>440</v>
      </c>
    </row>
    <row r="149" spans="1:6" x14ac:dyDescent="0.25">
      <c r="A149" t="s">
        <v>441</v>
      </c>
      <c r="B149">
        <v>-3.39932300594179</v>
      </c>
      <c r="C149">
        <v>7.9140676161121495E-3</v>
      </c>
      <c r="D149" t="s">
        <v>7</v>
      </c>
      <c r="E149" t="s">
        <v>442</v>
      </c>
      <c r="F149" t="s">
        <v>443</v>
      </c>
    </row>
    <row r="150" spans="1:6" x14ac:dyDescent="0.25">
      <c r="A150" t="s">
        <v>444</v>
      </c>
      <c r="B150">
        <v>0.68175791052935597</v>
      </c>
      <c r="C150">
        <v>8.1668329418901307E-3</v>
      </c>
      <c r="D150" t="s">
        <v>227</v>
      </c>
      <c r="E150" t="s">
        <v>445</v>
      </c>
      <c r="F150" t="s">
        <v>446</v>
      </c>
    </row>
    <row r="151" spans="1:6" x14ac:dyDescent="0.25">
      <c r="A151" t="s">
        <v>447</v>
      </c>
      <c r="B151">
        <v>0.74153721187895505</v>
      </c>
      <c r="C151">
        <v>8.2286971560406597E-3</v>
      </c>
      <c r="D151" t="s">
        <v>448</v>
      </c>
      <c r="E151" t="s">
        <v>449</v>
      </c>
      <c r="F151" t="s">
        <v>450</v>
      </c>
    </row>
    <row r="152" spans="1:6" x14ac:dyDescent="0.25">
      <c r="A152" t="s">
        <v>451</v>
      </c>
      <c r="B152">
        <v>0.602973820119582</v>
      </c>
      <c r="C152">
        <v>8.9875785459197499E-3</v>
      </c>
      <c r="D152" t="s">
        <v>119</v>
      </c>
      <c r="E152" t="s">
        <v>452</v>
      </c>
      <c r="F152" t="s">
        <v>453</v>
      </c>
    </row>
    <row r="153" spans="1:6" x14ac:dyDescent="0.25">
      <c r="A153" t="s">
        <v>454</v>
      </c>
      <c r="B153">
        <v>0.73329791917407205</v>
      </c>
      <c r="C153">
        <v>9.4206387992311902E-3</v>
      </c>
      <c r="D153" t="s">
        <v>233</v>
      </c>
      <c r="E153" t="s">
        <v>455</v>
      </c>
      <c r="F153" t="s">
        <v>456</v>
      </c>
    </row>
    <row r="154" spans="1:6" x14ac:dyDescent="0.25">
      <c r="A154" t="s">
        <v>457</v>
      </c>
      <c r="B154">
        <v>0.70700119439128395</v>
      </c>
      <c r="C154">
        <v>9.4206387992311902E-3</v>
      </c>
      <c r="E154" t="s">
        <v>458</v>
      </c>
      <c r="F154" t="s">
        <v>41</v>
      </c>
    </row>
    <row r="155" spans="1:6" x14ac:dyDescent="0.25">
      <c r="A155" t="s">
        <v>459</v>
      </c>
      <c r="B155">
        <v>0.78138812135796099</v>
      </c>
      <c r="C155">
        <v>9.4998154810959305E-3</v>
      </c>
      <c r="D155" t="s">
        <v>15</v>
      </c>
      <c r="E155" t="s">
        <v>460</v>
      </c>
      <c r="F155" t="s">
        <v>461</v>
      </c>
    </row>
    <row r="156" spans="1:6" x14ac:dyDescent="0.25">
      <c r="A156" t="s">
        <v>462</v>
      </c>
      <c r="B156">
        <v>0.66369952287714595</v>
      </c>
      <c r="C156">
        <v>9.5158068680605695E-3</v>
      </c>
      <c r="D156" t="s">
        <v>15</v>
      </c>
      <c r="E156" t="s">
        <v>463</v>
      </c>
      <c r="F156" t="s">
        <v>464</v>
      </c>
    </row>
    <row r="157" spans="1:6" x14ac:dyDescent="0.25">
      <c r="A157" t="s">
        <v>465</v>
      </c>
      <c r="B157">
        <v>1.8229603920321999</v>
      </c>
      <c r="C157">
        <v>9.6661751615012906E-3</v>
      </c>
      <c r="D157" t="s">
        <v>227</v>
      </c>
      <c r="E157" t="s">
        <v>466</v>
      </c>
      <c r="F157" t="s">
        <v>229</v>
      </c>
    </row>
    <row r="158" spans="1:6" x14ac:dyDescent="0.25">
      <c r="A158" t="s">
        <v>467</v>
      </c>
      <c r="B158">
        <v>1.8122717764779299</v>
      </c>
      <c r="C158">
        <v>1.02447447587661E-2</v>
      </c>
      <c r="D158" t="s">
        <v>198</v>
      </c>
      <c r="E158" t="s">
        <v>468</v>
      </c>
      <c r="F158" t="s">
        <v>469</v>
      </c>
    </row>
    <row r="159" spans="1:6" x14ac:dyDescent="0.25">
      <c r="A159" t="s">
        <v>470</v>
      </c>
      <c r="B159">
        <v>-0.97648702657522002</v>
      </c>
      <c r="C159">
        <v>1.0412593463048E-2</v>
      </c>
      <c r="D159" t="s">
        <v>15</v>
      </c>
      <c r="E159" t="s">
        <v>471</v>
      </c>
      <c r="F159" t="s">
        <v>472</v>
      </c>
    </row>
    <row r="160" spans="1:6" x14ac:dyDescent="0.25">
      <c r="A160" t="s">
        <v>473</v>
      </c>
      <c r="B160">
        <v>-2.1624456123645599</v>
      </c>
      <c r="C160">
        <v>1.0412593463048E-2</v>
      </c>
      <c r="D160" t="s">
        <v>15</v>
      </c>
      <c r="E160" t="s">
        <v>474</v>
      </c>
      <c r="F160" t="s">
        <v>41</v>
      </c>
    </row>
    <row r="161" spans="1:6" x14ac:dyDescent="0.25">
      <c r="A161" t="s">
        <v>475</v>
      </c>
      <c r="B161">
        <v>0.81753931162244398</v>
      </c>
      <c r="C161">
        <v>1.0412593463048E-2</v>
      </c>
      <c r="D161" t="s">
        <v>11</v>
      </c>
      <c r="E161" t="s">
        <v>476</v>
      </c>
      <c r="F161" t="s">
        <v>477</v>
      </c>
    </row>
    <row r="162" spans="1:6" x14ac:dyDescent="0.25">
      <c r="A162" t="s">
        <v>478</v>
      </c>
      <c r="B162">
        <v>-0.60329567608247703</v>
      </c>
      <c r="C162">
        <v>1.1092979653097201E-2</v>
      </c>
      <c r="D162" t="s">
        <v>15</v>
      </c>
      <c r="E162" t="s">
        <v>479</v>
      </c>
      <c r="F162" t="s">
        <v>480</v>
      </c>
    </row>
    <row r="163" spans="1:6" x14ac:dyDescent="0.25">
      <c r="A163" t="s">
        <v>481</v>
      </c>
      <c r="B163">
        <v>0.79610670926384797</v>
      </c>
      <c r="C163">
        <v>1.1113787190896699E-2</v>
      </c>
      <c r="D163" t="s">
        <v>227</v>
      </c>
      <c r="E163" t="s">
        <v>482</v>
      </c>
      <c r="F163" t="s">
        <v>483</v>
      </c>
    </row>
    <row r="164" spans="1:6" x14ac:dyDescent="0.25">
      <c r="A164" t="s">
        <v>484</v>
      </c>
      <c r="B164">
        <v>0.67851967961535298</v>
      </c>
      <c r="C164">
        <v>1.11954191115393E-2</v>
      </c>
      <c r="D164" t="s">
        <v>11</v>
      </c>
      <c r="E164" t="s">
        <v>485</v>
      </c>
      <c r="F164" t="s">
        <v>486</v>
      </c>
    </row>
    <row r="165" spans="1:6" x14ac:dyDescent="0.25">
      <c r="A165" t="s">
        <v>487</v>
      </c>
      <c r="B165">
        <v>-0.94469255537492702</v>
      </c>
      <c r="C165">
        <v>1.1765623640441701E-2</v>
      </c>
      <c r="D165" t="s">
        <v>15</v>
      </c>
      <c r="E165" t="s">
        <v>488</v>
      </c>
      <c r="F165" t="s">
        <v>489</v>
      </c>
    </row>
    <row r="166" spans="1:6" x14ac:dyDescent="0.25">
      <c r="A166" t="s">
        <v>490</v>
      </c>
      <c r="B166">
        <v>1.220359401349</v>
      </c>
      <c r="C166">
        <v>1.1765623640441701E-2</v>
      </c>
      <c r="D166" t="s">
        <v>63</v>
      </c>
      <c r="E166" t="s">
        <v>491</v>
      </c>
      <c r="F166" t="s">
        <v>492</v>
      </c>
    </row>
    <row r="167" spans="1:6" x14ac:dyDescent="0.25">
      <c r="A167" t="s">
        <v>493</v>
      </c>
      <c r="B167">
        <v>0.92012160322217595</v>
      </c>
      <c r="C167">
        <v>1.1807774361205199E-2</v>
      </c>
      <c r="D167" t="s">
        <v>33</v>
      </c>
      <c r="E167" t="s">
        <v>494</v>
      </c>
      <c r="F167" t="s">
        <v>495</v>
      </c>
    </row>
    <row r="168" spans="1:6" x14ac:dyDescent="0.25">
      <c r="A168" t="s">
        <v>496</v>
      </c>
      <c r="B168">
        <v>1.09261175024676</v>
      </c>
      <c r="C168">
        <v>1.1955893323055701E-2</v>
      </c>
      <c r="D168" t="s">
        <v>63</v>
      </c>
      <c r="E168" t="s">
        <v>497</v>
      </c>
      <c r="F168" t="s">
        <v>498</v>
      </c>
    </row>
    <row r="169" spans="1:6" x14ac:dyDescent="0.25">
      <c r="A169" t="s">
        <v>499</v>
      </c>
      <c r="B169">
        <v>1.1965225679656899</v>
      </c>
      <c r="C169">
        <v>1.23730975321284E-2</v>
      </c>
      <c r="D169" t="s">
        <v>500</v>
      </c>
      <c r="E169" t="s">
        <v>501</v>
      </c>
      <c r="F169" t="s">
        <v>502</v>
      </c>
    </row>
    <row r="170" spans="1:6" x14ac:dyDescent="0.25">
      <c r="A170" t="s">
        <v>503</v>
      </c>
      <c r="B170">
        <v>1.0666399053509901</v>
      </c>
      <c r="C170">
        <v>1.2488198604782799E-2</v>
      </c>
      <c r="D170" t="s">
        <v>82</v>
      </c>
      <c r="E170" t="s">
        <v>504</v>
      </c>
      <c r="F170" t="s">
        <v>505</v>
      </c>
    </row>
    <row r="171" spans="1:6" x14ac:dyDescent="0.25">
      <c r="A171" t="s">
        <v>506</v>
      </c>
      <c r="B171">
        <v>0.72180416841221595</v>
      </c>
      <c r="C171">
        <v>1.2569317199840301E-2</v>
      </c>
      <c r="D171" t="s">
        <v>11</v>
      </c>
      <c r="E171" t="s">
        <v>507</v>
      </c>
      <c r="F171" t="s">
        <v>508</v>
      </c>
    </row>
    <row r="172" spans="1:6" x14ac:dyDescent="0.25">
      <c r="A172" t="s">
        <v>509</v>
      </c>
      <c r="B172">
        <v>1.0152020255387599</v>
      </c>
      <c r="C172">
        <v>1.29548824707951E-2</v>
      </c>
      <c r="D172" t="s">
        <v>53</v>
      </c>
      <c r="E172" t="s">
        <v>510</v>
      </c>
      <c r="F172" t="s">
        <v>511</v>
      </c>
    </row>
    <row r="173" spans="1:6" x14ac:dyDescent="0.25">
      <c r="A173" t="s">
        <v>512</v>
      </c>
      <c r="B173">
        <v>-0.73592688314569898</v>
      </c>
      <c r="C173">
        <v>1.3100097297999E-2</v>
      </c>
      <c r="D173" t="s">
        <v>15</v>
      </c>
      <c r="E173" t="s">
        <v>513</v>
      </c>
      <c r="F173" t="s">
        <v>41</v>
      </c>
    </row>
    <row r="174" spans="1:6" x14ac:dyDescent="0.25">
      <c r="A174" t="s">
        <v>514</v>
      </c>
      <c r="B174">
        <v>1.0148704836704801</v>
      </c>
      <c r="C174">
        <v>1.3950918117603101E-2</v>
      </c>
      <c r="D174" t="s">
        <v>198</v>
      </c>
      <c r="E174" t="s">
        <v>515</v>
      </c>
      <c r="F174" t="s">
        <v>516</v>
      </c>
    </row>
    <row r="175" spans="1:6" x14ac:dyDescent="0.25">
      <c r="A175" t="s">
        <v>517</v>
      </c>
      <c r="B175">
        <v>0.66223551212822696</v>
      </c>
      <c r="C175">
        <v>1.40118374275743E-2</v>
      </c>
      <c r="D175" t="s">
        <v>198</v>
      </c>
      <c r="E175" t="s">
        <v>519</v>
      </c>
      <c r="F175" t="s">
        <v>518</v>
      </c>
    </row>
    <row r="176" spans="1:6" x14ac:dyDescent="0.25">
      <c r="A176" t="s">
        <v>520</v>
      </c>
      <c r="B176">
        <v>1.8626359802588699</v>
      </c>
      <c r="C176">
        <v>1.40869288380617E-2</v>
      </c>
      <c r="D176" t="s">
        <v>15</v>
      </c>
      <c r="E176" t="s">
        <v>521</v>
      </c>
      <c r="F176" t="s">
        <v>522</v>
      </c>
    </row>
    <row r="177" spans="1:6" x14ac:dyDescent="0.25">
      <c r="A177" t="s">
        <v>523</v>
      </c>
      <c r="B177">
        <v>-1.0673066303608301</v>
      </c>
      <c r="C177">
        <v>1.4347085477555701E-2</v>
      </c>
      <c r="D177" t="s">
        <v>211</v>
      </c>
      <c r="E177" t="s">
        <v>524</v>
      </c>
      <c r="F177" t="s">
        <v>525</v>
      </c>
    </row>
    <row r="178" spans="1:6" x14ac:dyDescent="0.25">
      <c r="A178" t="s">
        <v>526</v>
      </c>
      <c r="B178">
        <v>1.0923744585725701</v>
      </c>
      <c r="C178">
        <v>1.4412436242285E-2</v>
      </c>
      <c r="D178" t="s">
        <v>7</v>
      </c>
      <c r="E178" t="s">
        <v>527</v>
      </c>
      <c r="F178" t="s">
        <v>528</v>
      </c>
    </row>
    <row r="179" spans="1:6" x14ac:dyDescent="0.25">
      <c r="A179" t="s">
        <v>529</v>
      </c>
      <c r="B179">
        <v>0.70215438060652802</v>
      </c>
      <c r="C179">
        <v>1.4428775614214E-2</v>
      </c>
      <c r="D179" t="s">
        <v>26</v>
      </c>
      <c r="E179" t="s">
        <v>530</v>
      </c>
      <c r="F179" t="s">
        <v>531</v>
      </c>
    </row>
    <row r="180" spans="1:6" x14ac:dyDescent="0.25">
      <c r="A180" t="s">
        <v>532</v>
      </c>
      <c r="B180">
        <v>-0.85731475841718097</v>
      </c>
      <c r="C180">
        <v>1.4715528378342E-2</v>
      </c>
      <c r="D180" t="s">
        <v>26</v>
      </c>
      <c r="E180" t="s">
        <v>533</v>
      </c>
      <c r="F180" t="s">
        <v>534</v>
      </c>
    </row>
    <row r="181" spans="1:6" x14ac:dyDescent="0.25">
      <c r="A181" t="s">
        <v>535</v>
      </c>
      <c r="B181">
        <v>0.74640186946848697</v>
      </c>
      <c r="C181">
        <v>1.50512145792643E-2</v>
      </c>
      <c r="D181" t="s">
        <v>198</v>
      </c>
      <c r="E181" t="s">
        <v>536</v>
      </c>
      <c r="F181" t="s">
        <v>41</v>
      </c>
    </row>
    <row r="182" spans="1:6" x14ac:dyDescent="0.25">
      <c r="A182" t="s">
        <v>537</v>
      </c>
      <c r="B182">
        <v>-1.90014709522576</v>
      </c>
      <c r="C182">
        <v>1.5614524763582801E-2</v>
      </c>
      <c r="D182" t="s">
        <v>126</v>
      </c>
      <c r="E182" t="s">
        <v>538</v>
      </c>
      <c r="F182" t="s">
        <v>539</v>
      </c>
    </row>
    <row r="183" spans="1:6" x14ac:dyDescent="0.25">
      <c r="A183" t="s">
        <v>540</v>
      </c>
      <c r="B183">
        <v>0.70624707827215905</v>
      </c>
      <c r="C183">
        <v>1.5786109546617001E-2</v>
      </c>
      <c r="D183" t="s">
        <v>15</v>
      </c>
      <c r="E183" t="s">
        <v>541</v>
      </c>
      <c r="F183" t="s">
        <v>542</v>
      </c>
    </row>
    <row r="184" spans="1:6" x14ac:dyDescent="0.25">
      <c r="A184" t="s">
        <v>543</v>
      </c>
      <c r="B184">
        <v>0.63856113166641104</v>
      </c>
      <c r="C184">
        <v>1.5790630337525299E-2</v>
      </c>
      <c r="D184" t="s">
        <v>86</v>
      </c>
      <c r="E184" t="s">
        <v>544</v>
      </c>
      <c r="F184" t="s">
        <v>545</v>
      </c>
    </row>
    <row r="185" spans="1:6" x14ac:dyDescent="0.25">
      <c r="A185" t="s">
        <v>546</v>
      </c>
      <c r="B185">
        <v>2.1676353793596701</v>
      </c>
      <c r="C185">
        <v>1.5954524046398699E-2</v>
      </c>
      <c r="D185" t="s">
        <v>15</v>
      </c>
      <c r="E185" t="s">
        <v>547</v>
      </c>
      <c r="F185" t="s">
        <v>41</v>
      </c>
    </row>
    <row r="186" spans="1:6" x14ac:dyDescent="0.25">
      <c r="A186" t="s">
        <v>548</v>
      </c>
      <c r="B186">
        <v>2.5791390137633199</v>
      </c>
      <c r="C186">
        <v>1.71293978249187E-2</v>
      </c>
      <c r="D186" t="s">
        <v>15</v>
      </c>
      <c r="E186" t="s">
        <v>549</v>
      </c>
      <c r="F186" t="s">
        <v>550</v>
      </c>
    </row>
    <row r="187" spans="1:6" x14ac:dyDescent="0.25">
      <c r="A187" t="s">
        <v>551</v>
      </c>
      <c r="B187">
        <v>0.82073131768389396</v>
      </c>
      <c r="C187">
        <v>1.7353166146752998E-2</v>
      </c>
      <c r="D187" t="s">
        <v>129</v>
      </c>
      <c r="E187" t="s">
        <v>552</v>
      </c>
      <c r="F187" t="s">
        <v>553</v>
      </c>
    </row>
    <row r="188" spans="1:6" x14ac:dyDescent="0.25">
      <c r="A188" t="s">
        <v>554</v>
      </c>
      <c r="B188">
        <v>-1.3137441690059299</v>
      </c>
      <c r="C188">
        <v>1.77922208900675E-2</v>
      </c>
      <c r="D188" t="s">
        <v>63</v>
      </c>
      <c r="E188" t="s">
        <v>555</v>
      </c>
      <c r="F188" t="s">
        <v>556</v>
      </c>
    </row>
    <row r="189" spans="1:6" x14ac:dyDescent="0.25">
      <c r="A189" t="s">
        <v>557</v>
      </c>
      <c r="B189">
        <v>0.90674632811338896</v>
      </c>
      <c r="C189">
        <v>1.80162005604632E-2</v>
      </c>
      <c r="D189" t="s">
        <v>63</v>
      </c>
      <c r="E189" t="s">
        <v>558</v>
      </c>
      <c r="F189" t="s">
        <v>492</v>
      </c>
    </row>
    <row r="190" spans="1:6" x14ac:dyDescent="0.25">
      <c r="A190" t="s">
        <v>559</v>
      </c>
      <c r="B190">
        <v>-0.77287753413050497</v>
      </c>
      <c r="C190">
        <v>1.80275588834749E-2</v>
      </c>
      <c r="D190" t="s">
        <v>15</v>
      </c>
      <c r="E190" t="s">
        <v>560</v>
      </c>
      <c r="F190" t="s">
        <v>561</v>
      </c>
    </row>
    <row r="191" spans="1:6" x14ac:dyDescent="0.25">
      <c r="A191" t="s">
        <v>562</v>
      </c>
      <c r="B191">
        <v>1.09473566427217</v>
      </c>
      <c r="C191">
        <v>1.80275588834749E-2</v>
      </c>
      <c r="D191" t="s">
        <v>15</v>
      </c>
      <c r="E191" t="s">
        <v>563</v>
      </c>
      <c r="F191" t="s">
        <v>564</v>
      </c>
    </row>
    <row r="192" spans="1:6" x14ac:dyDescent="0.25">
      <c r="A192" t="s">
        <v>565</v>
      </c>
      <c r="B192">
        <v>0.87549473282374601</v>
      </c>
      <c r="C192">
        <v>1.80275588834749E-2</v>
      </c>
      <c r="D192" t="s">
        <v>82</v>
      </c>
      <c r="E192" t="s">
        <v>566</v>
      </c>
      <c r="F192" t="s">
        <v>567</v>
      </c>
    </row>
    <row r="193" spans="1:6" x14ac:dyDescent="0.25">
      <c r="A193" t="s">
        <v>568</v>
      </c>
      <c r="B193">
        <v>-0.76056418558453798</v>
      </c>
      <c r="C193">
        <v>1.8283938594026002E-2</v>
      </c>
      <c r="D193" t="s">
        <v>129</v>
      </c>
      <c r="E193" t="s">
        <v>569</v>
      </c>
      <c r="F193" t="s">
        <v>570</v>
      </c>
    </row>
    <row r="194" spans="1:6" x14ac:dyDescent="0.25">
      <c r="A194" t="s">
        <v>571</v>
      </c>
      <c r="B194">
        <v>0.60783410516866598</v>
      </c>
      <c r="C194">
        <v>1.8707063473577801E-2</v>
      </c>
      <c r="D194" t="s">
        <v>15</v>
      </c>
      <c r="E194" t="s">
        <v>572</v>
      </c>
      <c r="F194" t="s">
        <v>573</v>
      </c>
    </row>
    <row r="195" spans="1:6" x14ac:dyDescent="0.25">
      <c r="A195" t="s">
        <v>574</v>
      </c>
      <c r="B195">
        <v>0.60977506779322599</v>
      </c>
      <c r="C195">
        <v>1.87337599976675E-2</v>
      </c>
      <c r="D195" t="s">
        <v>7</v>
      </c>
      <c r="E195" t="s">
        <v>575</v>
      </c>
      <c r="F195" t="s">
        <v>576</v>
      </c>
    </row>
    <row r="196" spans="1:6" x14ac:dyDescent="0.25">
      <c r="A196" t="s">
        <v>577</v>
      </c>
      <c r="B196">
        <v>0.96310218331887498</v>
      </c>
      <c r="C196">
        <v>1.8737303046201099E-2</v>
      </c>
      <c r="D196" t="s">
        <v>233</v>
      </c>
      <c r="E196" t="s">
        <v>579</v>
      </c>
      <c r="F196" t="s">
        <v>578</v>
      </c>
    </row>
    <row r="197" spans="1:6" x14ac:dyDescent="0.25">
      <c r="A197" t="s">
        <v>580</v>
      </c>
      <c r="B197">
        <v>-0.82035267323247296</v>
      </c>
      <c r="C197">
        <v>1.9459312073125699E-2</v>
      </c>
      <c r="E197" t="s">
        <v>581</v>
      </c>
      <c r="F197" t="s">
        <v>41</v>
      </c>
    </row>
    <row r="198" spans="1:6" x14ac:dyDescent="0.25">
      <c r="A198" t="s">
        <v>582</v>
      </c>
      <c r="B198">
        <v>1.13705278655667</v>
      </c>
      <c r="C198">
        <v>1.9532930595018799E-2</v>
      </c>
      <c r="D198" t="s">
        <v>86</v>
      </c>
      <c r="E198" t="s">
        <v>583</v>
      </c>
      <c r="F198" t="s">
        <v>584</v>
      </c>
    </row>
    <row r="199" spans="1:6" x14ac:dyDescent="0.25">
      <c r="A199" t="s">
        <v>585</v>
      </c>
      <c r="B199">
        <v>-1.22428160518286</v>
      </c>
      <c r="C199">
        <v>2.03674900801274E-2</v>
      </c>
      <c r="D199" t="s">
        <v>15</v>
      </c>
      <c r="E199" t="s">
        <v>586</v>
      </c>
      <c r="F199" t="s">
        <v>587</v>
      </c>
    </row>
    <row r="200" spans="1:6" x14ac:dyDescent="0.25">
      <c r="A200" t="s">
        <v>588</v>
      </c>
      <c r="B200">
        <v>0.66204822383441297</v>
      </c>
      <c r="C200">
        <v>2.0412020655152699E-2</v>
      </c>
      <c r="D200" t="s">
        <v>15</v>
      </c>
      <c r="E200" t="s">
        <v>589</v>
      </c>
      <c r="F200" t="s">
        <v>590</v>
      </c>
    </row>
    <row r="201" spans="1:6" x14ac:dyDescent="0.25">
      <c r="A201" t="s">
        <v>591</v>
      </c>
      <c r="B201">
        <v>0.75746871304064201</v>
      </c>
      <c r="C201">
        <v>2.11050724747271E-2</v>
      </c>
      <c r="D201" t="s">
        <v>86</v>
      </c>
      <c r="E201" t="s">
        <v>592</v>
      </c>
      <c r="F201" t="s">
        <v>357</v>
      </c>
    </row>
    <row r="202" spans="1:6" x14ac:dyDescent="0.25">
      <c r="A202" t="s">
        <v>593</v>
      </c>
      <c r="B202">
        <v>0.64108798734231898</v>
      </c>
      <c r="C202">
        <v>2.1719642270155801E-2</v>
      </c>
      <c r="D202" t="s">
        <v>15</v>
      </c>
      <c r="E202" t="s">
        <v>594</v>
      </c>
      <c r="F202" t="s">
        <v>595</v>
      </c>
    </row>
    <row r="203" spans="1:6" x14ac:dyDescent="0.25">
      <c r="A203" t="s">
        <v>596</v>
      </c>
      <c r="B203">
        <v>0.97418152908076805</v>
      </c>
      <c r="C203">
        <v>2.1719642270155801E-2</v>
      </c>
      <c r="D203" t="s">
        <v>233</v>
      </c>
      <c r="E203" t="s">
        <v>597</v>
      </c>
      <c r="F203" t="s">
        <v>598</v>
      </c>
    </row>
    <row r="204" spans="1:6" x14ac:dyDescent="0.25">
      <c r="A204" t="s">
        <v>599</v>
      </c>
      <c r="B204">
        <v>0.78926639394845499</v>
      </c>
      <c r="C204">
        <v>2.17542913208656E-2</v>
      </c>
      <c r="D204" t="s">
        <v>11</v>
      </c>
      <c r="E204" t="s">
        <v>600</v>
      </c>
      <c r="F204" t="s">
        <v>601</v>
      </c>
    </row>
    <row r="205" spans="1:6" x14ac:dyDescent="0.25">
      <c r="A205" t="s">
        <v>602</v>
      </c>
      <c r="B205">
        <v>0.740607440826207</v>
      </c>
      <c r="C205">
        <v>2.2232411450453501E-2</v>
      </c>
      <c r="D205" t="s">
        <v>53</v>
      </c>
      <c r="E205" t="s">
        <v>603</v>
      </c>
      <c r="F205" t="s">
        <v>604</v>
      </c>
    </row>
    <row r="206" spans="1:6" x14ac:dyDescent="0.25">
      <c r="A206" t="s">
        <v>605</v>
      </c>
      <c r="B206">
        <v>0.58057452326070502</v>
      </c>
      <c r="C206">
        <v>2.2287377139259799E-2</v>
      </c>
      <c r="D206" t="s">
        <v>86</v>
      </c>
      <c r="E206" t="s">
        <v>606</v>
      </c>
      <c r="F206" t="s">
        <v>607</v>
      </c>
    </row>
    <row r="207" spans="1:6" x14ac:dyDescent="0.25">
      <c r="A207" t="s">
        <v>608</v>
      </c>
      <c r="B207">
        <v>0.967438780081323</v>
      </c>
      <c r="C207">
        <v>2.3134952186872601E-2</v>
      </c>
      <c r="D207" t="s">
        <v>82</v>
      </c>
      <c r="E207" t="s">
        <v>609</v>
      </c>
      <c r="F207" t="s">
        <v>610</v>
      </c>
    </row>
    <row r="208" spans="1:6" x14ac:dyDescent="0.25">
      <c r="A208" t="s">
        <v>611</v>
      </c>
      <c r="B208">
        <v>0.94002679828728897</v>
      </c>
      <c r="C208">
        <v>2.42971754829879E-2</v>
      </c>
      <c r="D208" t="s">
        <v>63</v>
      </c>
      <c r="E208" t="s">
        <v>612</v>
      </c>
      <c r="F208" t="s">
        <v>556</v>
      </c>
    </row>
    <row r="209" spans="1:6" x14ac:dyDescent="0.25">
      <c r="A209" t="s">
        <v>613</v>
      </c>
      <c r="B209">
        <v>0.99026758034190998</v>
      </c>
      <c r="C209">
        <v>2.45248505885657E-2</v>
      </c>
      <c r="D209" t="s">
        <v>15</v>
      </c>
      <c r="E209" t="s">
        <v>614</v>
      </c>
      <c r="F209" t="s">
        <v>615</v>
      </c>
    </row>
    <row r="210" spans="1:6" x14ac:dyDescent="0.25">
      <c r="A210" t="s">
        <v>616</v>
      </c>
      <c r="B210">
        <v>1.1779941722877001</v>
      </c>
      <c r="C210">
        <v>2.4526853299760301E-2</v>
      </c>
      <c r="D210" t="s">
        <v>63</v>
      </c>
      <c r="E210" t="s">
        <v>617</v>
      </c>
      <c r="F210" t="s">
        <v>618</v>
      </c>
    </row>
    <row r="211" spans="1:6" x14ac:dyDescent="0.25">
      <c r="A211" t="s">
        <v>619</v>
      </c>
      <c r="B211">
        <v>1.0063683942602299</v>
      </c>
      <c r="C211">
        <v>2.5967317260865298E-2</v>
      </c>
      <c r="D211" t="s">
        <v>129</v>
      </c>
      <c r="E211" t="s">
        <v>620</v>
      </c>
      <c r="F211" t="s">
        <v>621</v>
      </c>
    </row>
    <row r="212" spans="1:6" x14ac:dyDescent="0.25">
      <c r="A212" t="s">
        <v>622</v>
      </c>
      <c r="B212">
        <v>-0.99169901110652603</v>
      </c>
      <c r="C212">
        <v>2.7585987266898999E-2</v>
      </c>
      <c r="D212" t="s">
        <v>7</v>
      </c>
      <c r="E212" t="s">
        <v>623</v>
      </c>
      <c r="F212" t="s">
        <v>624</v>
      </c>
    </row>
    <row r="213" spans="1:6" x14ac:dyDescent="0.25">
      <c r="A213" t="s">
        <v>625</v>
      </c>
      <c r="B213">
        <v>1.3647524455437701</v>
      </c>
      <c r="C213">
        <v>2.7768644498652E-2</v>
      </c>
      <c r="D213" t="s">
        <v>233</v>
      </c>
      <c r="E213" t="s">
        <v>627</v>
      </c>
      <c r="F213" t="s">
        <v>626</v>
      </c>
    </row>
    <row r="214" spans="1:6" x14ac:dyDescent="0.25">
      <c r="A214" t="s">
        <v>628</v>
      </c>
      <c r="B214">
        <v>0.86520118660820899</v>
      </c>
      <c r="C214">
        <v>2.78320833949466E-2</v>
      </c>
      <c r="D214" t="s">
        <v>352</v>
      </c>
      <c r="E214" t="s">
        <v>629</v>
      </c>
      <c r="F214" t="s">
        <v>630</v>
      </c>
    </row>
    <row r="215" spans="1:6" x14ac:dyDescent="0.25">
      <c r="A215" t="s">
        <v>631</v>
      </c>
      <c r="B215">
        <v>-0.80875883764731604</v>
      </c>
      <c r="C215">
        <v>2.83776795653197E-2</v>
      </c>
      <c r="D215" t="s">
        <v>233</v>
      </c>
      <c r="E215" t="s">
        <v>632</v>
      </c>
      <c r="F215" t="s">
        <v>633</v>
      </c>
    </row>
    <row r="216" spans="1:6" x14ac:dyDescent="0.25">
      <c r="A216" t="s">
        <v>634</v>
      </c>
      <c r="B216">
        <v>-0.92973997033329603</v>
      </c>
      <c r="C216">
        <v>2.8562913004238501E-2</v>
      </c>
      <c r="D216" t="s">
        <v>15</v>
      </c>
      <c r="E216" t="s">
        <v>635</v>
      </c>
      <c r="F216" t="s">
        <v>636</v>
      </c>
    </row>
    <row r="217" spans="1:6" x14ac:dyDescent="0.25">
      <c r="A217" t="s">
        <v>637</v>
      </c>
      <c r="B217">
        <v>0.89505718130705303</v>
      </c>
      <c r="C217">
        <v>2.9635153630423999E-2</v>
      </c>
      <c r="D217" t="s">
        <v>227</v>
      </c>
      <c r="E217" t="s">
        <v>638</v>
      </c>
      <c r="F217" t="s">
        <v>639</v>
      </c>
    </row>
    <row r="218" spans="1:6" x14ac:dyDescent="0.25">
      <c r="A218" t="s">
        <v>640</v>
      </c>
      <c r="B218">
        <v>0.63531707308549201</v>
      </c>
      <c r="C218">
        <v>3.04597801913087E-2</v>
      </c>
      <c r="D218" t="s">
        <v>86</v>
      </c>
      <c r="E218" t="s">
        <v>641</v>
      </c>
      <c r="F218" t="s">
        <v>642</v>
      </c>
    </row>
    <row r="219" spans="1:6" x14ac:dyDescent="0.25">
      <c r="A219" t="s">
        <v>643</v>
      </c>
      <c r="B219">
        <v>1.0072175754183099</v>
      </c>
      <c r="C219">
        <v>3.20739234287633E-2</v>
      </c>
      <c r="D219" t="s">
        <v>15</v>
      </c>
      <c r="E219" t="s">
        <v>644</v>
      </c>
      <c r="F219" t="s">
        <v>502</v>
      </c>
    </row>
    <row r="220" spans="1:6" x14ac:dyDescent="0.25">
      <c r="A220" t="s">
        <v>645</v>
      </c>
      <c r="B220">
        <v>0.605999317851865</v>
      </c>
      <c r="C220">
        <v>3.2241702271837501E-2</v>
      </c>
      <c r="D220" t="s">
        <v>15</v>
      </c>
      <c r="E220" t="s">
        <v>646</v>
      </c>
      <c r="F220" t="s">
        <v>647</v>
      </c>
    </row>
    <row r="221" spans="1:6" x14ac:dyDescent="0.25">
      <c r="A221" t="s">
        <v>648</v>
      </c>
      <c r="B221">
        <v>0.81901936079052995</v>
      </c>
      <c r="C221">
        <v>3.3846554626233899E-2</v>
      </c>
      <c r="D221" t="s">
        <v>15</v>
      </c>
      <c r="E221" t="s">
        <v>649</v>
      </c>
      <c r="F221" t="s">
        <v>41</v>
      </c>
    </row>
    <row r="222" spans="1:6" x14ac:dyDescent="0.25">
      <c r="A222" t="s">
        <v>650</v>
      </c>
      <c r="B222">
        <v>-0.590418901224391</v>
      </c>
      <c r="C222">
        <v>3.3846554626233899E-2</v>
      </c>
      <c r="D222" t="s">
        <v>26</v>
      </c>
      <c r="E222" t="s">
        <v>651</v>
      </c>
      <c r="F222" t="s">
        <v>652</v>
      </c>
    </row>
    <row r="223" spans="1:6" x14ac:dyDescent="0.25">
      <c r="A223" t="s">
        <v>653</v>
      </c>
      <c r="B223">
        <v>1.04030366199652</v>
      </c>
      <c r="C223">
        <v>3.3981127390922398E-2</v>
      </c>
      <c r="D223" t="s">
        <v>33</v>
      </c>
      <c r="E223" t="s">
        <v>654</v>
      </c>
      <c r="F223" t="s">
        <v>655</v>
      </c>
    </row>
    <row r="224" spans="1:6" x14ac:dyDescent="0.25">
      <c r="A224" t="s">
        <v>656</v>
      </c>
      <c r="B224">
        <v>0.58503486239616098</v>
      </c>
      <c r="C224">
        <v>3.44976945867509E-2</v>
      </c>
      <c r="D224" t="s">
        <v>119</v>
      </c>
      <c r="E224" t="s">
        <v>657</v>
      </c>
      <c r="F224" t="s">
        <v>658</v>
      </c>
    </row>
    <row r="225" spans="1:6" x14ac:dyDescent="0.25">
      <c r="A225" t="s">
        <v>659</v>
      </c>
      <c r="B225">
        <v>0.61131198187532598</v>
      </c>
      <c r="C225">
        <v>3.44976945867509E-2</v>
      </c>
      <c r="D225" t="s">
        <v>7</v>
      </c>
      <c r="E225" t="s">
        <v>660</v>
      </c>
      <c r="F225" t="s">
        <v>661</v>
      </c>
    </row>
    <row r="226" spans="1:6" x14ac:dyDescent="0.25">
      <c r="A226" t="s">
        <v>662</v>
      </c>
      <c r="B226">
        <v>0.59202281254962097</v>
      </c>
      <c r="C226">
        <v>3.44976945867509E-2</v>
      </c>
      <c r="D226" t="s">
        <v>19</v>
      </c>
      <c r="E226" t="s">
        <v>663</v>
      </c>
      <c r="F226" t="s">
        <v>664</v>
      </c>
    </row>
    <row r="227" spans="1:6" x14ac:dyDescent="0.25">
      <c r="A227" t="s">
        <v>665</v>
      </c>
      <c r="B227">
        <v>0.98287941142965396</v>
      </c>
      <c r="C227">
        <v>3.7031691586480203E-2</v>
      </c>
      <c r="D227" t="s">
        <v>119</v>
      </c>
      <c r="E227" t="s">
        <v>667</v>
      </c>
      <c r="F227" t="s">
        <v>666</v>
      </c>
    </row>
    <row r="228" spans="1:6" x14ac:dyDescent="0.25">
      <c r="A228" t="s">
        <v>668</v>
      </c>
      <c r="B228">
        <v>0.58961750757077802</v>
      </c>
      <c r="C228">
        <v>3.7031691586480203E-2</v>
      </c>
      <c r="D228" t="s">
        <v>63</v>
      </c>
      <c r="E228" t="s">
        <v>669</v>
      </c>
      <c r="F228" t="s">
        <v>498</v>
      </c>
    </row>
    <row r="229" spans="1:6" x14ac:dyDescent="0.25">
      <c r="A229" t="s">
        <v>670</v>
      </c>
      <c r="B229">
        <v>0.58143051436327298</v>
      </c>
      <c r="C229">
        <v>3.7102152040873901E-2</v>
      </c>
      <c r="D229" t="s">
        <v>82</v>
      </c>
      <c r="E229" t="s">
        <v>671</v>
      </c>
      <c r="F229" t="s">
        <v>672</v>
      </c>
    </row>
    <row r="230" spans="1:6" x14ac:dyDescent="0.25">
      <c r="A230" t="s">
        <v>673</v>
      </c>
      <c r="B230">
        <v>-0.79362755031045595</v>
      </c>
      <c r="C230">
        <v>3.7410042619176499E-2</v>
      </c>
      <c r="D230" t="s">
        <v>7</v>
      </c>
      <c r="E230" t="s">
        <v>674</v>
      </c>
      <c r="F230" t="s">
        <v>675</v>
      </c>
    </row>
    <row r="231" spans="1:6" x14ac:dyDescent="0.25">
      <c r="A231" t="s">
        <v>676</v>
      </c>
      <c r="B231">
        <v>0.59399926689466098</v>
      </c>
      <c r="C231">
        <v>3.84774263638165E-2</v>
      </c>
      <c r="D231" t="s">
        <v>82</v>
      </c>
      <c r="E231" t="s">
        <v>677</v>
      </c>
      <c r="F231" t="s">
        <v>678</v>
      </c>
    </row>
    <row r="232" spans="1:6" x14ac:dyDescent="0.25">
      <c r="A232" t="s">
        <v>679</v>
      </c>
      <c r="B232">
        <v>0.90620906673171298</v>
      </c>
      <c r="C232">
        <v>3.8839875807016797E-2</v>
      </c>
      <c r="D232" t="s">
        <v>53</v>
      </c>
      <c r="E232" t="s">
        <v>680</v>
      </c>
      <c r="F232" t="s">
        <v>681</v>
      </c>
    </row>
    <row r="233" spans="1:6" x14ac:dyDescent="0.25">
      <c r="A233" t="s">
        <v>682</v>
      </c>
      <c r="B233">
        <v>1.1378152238391901</v>
      </c>
      <c r="C233">
        <v>3.9017817806546597E-2</v>
      </c>
      <c r="D233" t="s">
        <v>26</v>
      </c>
      <c r="E233" t="s">
        <v>683</v>
      </c>
      <c r="F233" t="s">
        <v>684</v>
      </c>
    </row>
    <row r="234" spans="1:6" x14ac:dyDescent="0.25">
      <c r="A234" t="s">
        <v>685</v>
      </c>
      <c r="B234">
        <v>0.619184290391528</v>
      </c>
      <c r="C234">
        <v>4.0665101461430202E-2</v>
      </c>
      <c r="D234" t="s">
        <v>119</v>
      </c>
      <c r="E234" t="s">
        <v>687</v>
      </c>
      <c r="F234" t="s">
        <v>686</v>
      </c>
    </row>
    <row r="235" spans="1:6" x14ac:dyDescent="0.25">
      <c r="A235" t="s">
        <v>688</v>
      </c>
      <c r="B235">
        <v>0.96802500006123005</v>
      </c>
      <c r="C235">
        <v>4.0822994366693802E-2</v>
      </c>
      <c r="D235" t="s">
        <v>119</v>
      </c>
      <c r="E235" t="s">
        <v>689</v>
      </c>
      <c r="F235" t="s">
        <v>690</v>
      </c>
    </row>
    <row r="236" spans="1:6" x14ac:dyDescent="0.25">
      <c r="A236" t="s">
        <v>691</v>
      </c>
      <c r="B236">
        <v>-0.59146327967614698</v>
      </c>
      <c r="C236">
        <v>4.1544151493290202E-2</v>
      </c>
      <c r="D236" t="s">
        <v>15</v>
      </c>
      <c r="E236" t="s">
        <v>692</v>
      </c>
      <c r="F236" t="s">
        <v>693</v>
      </c>
    </row>
    <row r="237" spans="1:6" x14ac:dyDescent="0.25">
      <c r="A237" t="s">
        <v>694</v>
      </c>
      <c r="B237">
        <v>0.99157739907865805</v>
      </c>
      <c r="C237">
        <v>4.20038002403815E-2</v>
      </c>
      <c r="D237" t="s">
        <v>86</v>
      </c>
      <c r="E237" t="s">
        <v>695</v>
      </c>
      <c r="F237" t="s">
        <v>696</v>
      </c>
    </row>
    <row r="238" spans="1:6" x14ac:dyDescent="0.25">
      <c r="A238" t="s">
        <v>697</v>
      </c>
      <c r="B238">
        <v>0.66698873986826701</v>
      </c>
      <c r="C238">
        <v>4.3196916581972701E-2</v>
      </c>
      <c r="D238" t="s">
        <v>11</v>
      </c>
      <c r="E238" t="s">
        <v>698</v>
      </c>
      <c r="F238" t="s">
        <v>699</v>
      </c>
    </row>
    <row r="239" spans="1:6" x14ac:dyDescent="0.25">
      <c r="A239" t="s">
        <v>700</v>
      </c>
      <c r="B239">
        <v>-0.86429422280957802</v>
      </c>
      <c r="C239">
        <v>4.3874670737577698E-2</v>
      </c>
      <c r="D239" t="s">
        <v>26</v>
      </c>
      <c r="E239" t="s">
        <v>701</v>
      </c>
      <c r="F239" t="s">
        <v>702</v>
      </c>
    </row>
    <row r="240" spans="1:6" x14ac:dyDescent="0.25">
      <c r="A240" t="s">
        <v>703</v>
      </c>
      <c r="B240">
        <v>0.69341105610777898</v>
      </c>
      <c r="C240">
        <v>4.4809596779838999E-2</v>
      </c>
      <c r="D240" t="s">
        <v>119</v>
      </c>
      <c r="E240" t="s">
        <v>704</v>
      </c>
      <c r="F240" t="s">
        <v>705</v>
      </c>
    </row>
    <row r="241" spans="1:6" x14ac:dyDescent="0.25">
      <c r="A241" t="s">
        <v>706</v>
      </c>
      <c r="B241">
        <v>-1.0128538512008001</v>
      </c>
      <c r="C241">
        <v>4.6047114314576497E-2</v>
      </c>
      <c r="D241" t="s">
        <v>53</v>
      </c>
      <c r="E241" t="s">
        <v>707</v>
      </c>
      <c r="F241" t="s">
        <v>604</v>
      </c>
    </row>
    <row r="242" spans="1:6" x14ac:dyDescent="0.25">
      <c r="A242" t="s">
        <v>708</v>
      </c>
      <c r="B242">
        <v>0.64004239812594299</v>
      </c>
      <c r="C242">
        <v>4.8067281672703098E-2</v>
      </c>
      <c r="D242" t="s">
        <v>129</v>
      </c>
      <c r="E242" t="s">
        <v>709</v>
      </c>
      <c r="F242" t="s">
        <v>710</v>
      </c>
    </row>
    <row r="243" spans="1:6" x14ac:dyDescent="0.25">
      <c r="A243" t="s">
        <v>711</v>
      </c>
      <c r="B243">
        <v>0.63545311745508604</v>
      </c>
      <c r="C243">
        <v>4.8550199592378801E-2</v>
      </c>
      <c r="D243" t="s">
        <v>26</v>
      </c>
      <c r="E243" t="s">
        <v>712</v>
      </c>
      <c r="F243" t="s">
        <v>713</v>
      </c>
    </row>
    <row r="244" spans="1:6" x14ac:dyDescent="0.25">
      <c r="A244" t="s">
        <v>714</v>
      </c>
      <c r="B244">
        <v>-0.77826864019077602</v>
      </c>
      <c r="C244">
        <v>4.8843034190502302E-2</v>
      </c>
      <c r="D244" t="s">
        <v>15</v>
      </c>
      <c r="E244" t="s">
        <v>715</v>
      </c>
      <c r="F244" t="s">
        <v>716</v>
      </c>
    </row>
    <row r="246" spans="1:6" ht="17.25" x14ac:dyDescent="0.25">
      <c r="A246" s="2" t="s">
        <v>742</v>
      </c>
      <c r="B246" s="2"/>
    </row>
    <row r="247" spans="1:6" x14ac:dyDescent="0.25">
      <c r="A247" t="s">
        <v>718</v>
      </c>
      <c r="B247" t="s">
        <v>719</v>
      </c>
    </row>
    <row r="248" spans="1:6" x14ac:dyDescent="0.25">
      <c r="A248" t="s">
        <v>119</v>
      </c>
      <c r="B248" t="s">
        <v>720</v>
      </c>
    </row>
    <row r="249" spans="1:6" x14ac:dyDescent="0.25">
      <c r="A249" t="s">
        <v>63</v>
      </c>
      <c r="B249" t="s">
        <v>721</v>
      </c>
    </row>
    <row r="250" spans="1:6" x14ac:dyDescent="0.25">
      <c r="A250" t="s">
        <v>82</v>
      </c>
      <c r="B250" t="s">
        <v>722</v>
      </c>
    </row>
    <row r="251" spans="1:6" x14ac:dyDescent="0.25">
      <c r="A251" t="s">
        <v>723</v>
      </c>
      <c r="B251" t="s">
        <v>724</v>
      </c>
    </row>
    <row r="252" spans="1:6" x14ac:dyDescent="0.25">
      <c r="A252" t="s">
        <v>33</v>
      </c>
      <c r="B252" t="s">
        <v>725</v>
      </c>
    </row>
    <row r="253" spans="1:6" x14ac:dyDescent="0.25">
      <c r="A253" t="s">
        <v>7</v>
      </c>
      <c r="B253" t="s">
        <v>726</v>
      </c>
    </row>
    <row r="254" spans="1:6" x14ac:dyDescent="0.25">
      <c r="A254" t="s">
        <v>727</v>
      </c>
      <c r="B254" t="s">
        <v>728</v>
      </c>
    </row>
    <row r="255" spans="1:6" x14ac:dyDescent="0.25">
      <c r="A255" t="s">
        <v>86</v>
      </c>
      <c r="B255" t="s">
        <v>729</v>
      </c>
    </row>
    <row r="256" spans="1:6" x14ac:dyDescent="0.25">
      <c r="A256" t="s">
        <v>227</v>
      </c>
      <c r="B256" t="s">
        <v>730</v>
      </c>
    </row>
    <row r="257" spans="1:2" x14ac:dyDescent="0.25">
      <c r="A257" t="s">
        <v>11</v>
      </c>
      <c r="B257" t="s">
        <v>731</v>
      </c>
    </row>
    <row r="258" spans="1:2" x14ac:dyDescent="0.25">
      <c r="A258" t="s">
        <v>53</v>
      </c>
      <c r="B258" t="s">
        <v>732</v>
      </c>
    </row>
    <row r="259" spans="1:2" x14ac:dyDescent="0.25">
      <c r="A259" t="s">
        <v>26</v>
      </c>
      <c r="B259" t="s">
        <v>733</v>
      </c>
    </row>
    <row r="260" spans="1:2" x14ac:dyDescent="0.25">
      <c r="A260" t="s">
        <v>352</v>
      </c>
      <c r="B260" t="s">
        <v>734</v>
      </c>
    </row>
    <row r="261" spans="1:2" x14ac:dyDescent="0.25">
      <c r="A261" t="s">
        <v>198</v>
      </c>
      <c r="B261" t="s">
        <v>735</v>
      </c>
    </row>
    <row r="262" spans="1:2" x14ac:dyDescent="0.25">
      <c r="A262" t="s">
        <v>233</v>
      </c>
      <c r="B262" t="s">
        <v>736</v>
      </c>
    </row>
    <row r="263" spans="1:2" x14ac:dyDescent="0.25">
      <c r="A263" t="s">
        <v>406</v>
      </c>
      <c r="B263" t="s">
        <v>737</v>
      </c>
    </row>
    <row r="264" spans="1:2" x14ac:dyDescent="0.25">
      <c r="A264" t="s">
        <v>738</v>
      </c>
      <c r="B264" t="s">
        <v>739</v>
      </c>
    </row>
    <row r="265" spans="1:2" x14ac:dyDescent="0.25">
      <c r="A265" t="s">
        <v>15</v>
      </c>
      <c r="B265" t="s">
        <v>740</v>
      </c>
    </row>
  </sheetData>
  <conditionalFormatting sqref="B2:B24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24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gulated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Bernhardt</dc:creator>
  <cp:lastModifiedBy>admin</cp:lastModifiedBy>
  <dcterms:created xsi:type="dcterms:W3CDTF">2019-04-06T15:49:15Z</dcterms:created>
  <dcterms:modified xsi:type="dcterms:W3CDTF">2019-06-27T08:56:38Z</dcterms:modified>
</cp:coreProperties>
</file>